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it20g\Documents\2-Starch to oil PDF\Experiments\Tobacco - big paper\"/>
    </mc:Choice>
  </mc:AlternateContent>
  <bookViews>
    <workbookView xWindow="0" yWindow="0" windowWidth="28800" windowHeight="14235" activeTab="2"/>
  </bookViews>
  <sheets>
    <sheet name="About" sheetId="8" r:id="rId1"/>
    <sheet name="Metabolites" sheetId="9" r:id="rId2"/>
    <sheet name="Summary (p &lt; 0.05)" sheetId="16" r:id="rId3"/>
  </sheets>
  <calcPr calcId="152511"/>
</workbook>
</file>

<file path=xl/calcChain.xml><?xml version="1.0" encoding="utf-8"?>
<calcChain xmlns="http://schemas.openxmlformats.org/spreadsheetml/2006/main">
  <c r="L3" i="16" l="1"/>
  <c r="M3" i="16"/>
  <c r="L4" i="16"/>
  <c r="M4" i="16"/>
  <c r="L5" i="16"/>
  <c r="M5" i="16"/>
  <c r="L6" i="16"/>
  <c r="M6" i="16"/>
  <c r="L7" i="16"/>
  <c r="M7" i="16"/>
  <c r="L8" i="16"/>
  <c r="M8" i="16"/>
  <c r="L9" i="16"/>
  <c r="M9" i="16"/>
  <c r="L10" i="16"/>
  <c r="M10" i="16"/>
  <c r="L11" i="16"/>
  <c r="M11" i="16"/>
  <c r="L12" i="16"/>
  <c r="M12" i="16"/>
  <c r="L13" i="16"/>
  <c r="M13" i="16"/>
  <c r="L14" i="16"/>
  <c r="M14" i="16"/>
  <c r="L15" i="16"/>
  <c r="M15" i="16"/>
  <c r="L16" i="16"/>
  <c r="M16" i="16"/>
  <c r="L17" i="16"/>
  <c r="M17" i="16"/>
  <c r="L19" i="16"/>
  <c r="M19" i="16"/>
  <c r="L20" i="16"/>
  <c r="M20" i="16"/>
  <c r="L21" i="16"/>
  <c r="M21" i="16"/>
  <c r="L22" i="16"/>
  <c r="M22" i="16"/>
  <c r="L23" i="16"/>
  <c r="M23" i="16"/>
  <c r="L24" i="16"/>
  <c r="M24" i="16"/>
  <c r="L25" i="16"/>
  <c r="M25" i="16"/>
  <c r="L26" i="16"/>
  <c r="M26" i="16"/>
  <c r="L27" i="16"/>
  <c r="M27" i="16"/>
  <c r="L28" i="16"/>
  <c r="M28" i="16"/>
  <c r="L29" i="16"/>
  <c r="M29" i="16"/>
  <c r="L30" i="16"/>
  <c r="M30" i="16"/>
  <c r="L31" i="16"/>
  <c r="M31" i="16"/>
  <c r="L32" i="16"/>
  <c r="M32" i="16"/>
  <c r="L33" i="16"/>
  <c r="M33" i="16"/>
  <c r="L34" i="16"/>
  <c r="M34" i="16"/>
  <c r="L35" i="16"/>
  <c r="M35" i="16"/>
  <c r="L18" i="16"/>
  <c r="M18" i="16"/>
  <c r="L36" i="16"/>
  <c r="M36" i="16"/>
  <c r="L37" i="16"/>
  <c r="M37" i="16"/>
  <c r="L38" i="16"/>
  <c r="M38" i="16"/>
  <c r="M2" i="16"/>
  <c r="L2" i="16"/>
  <c r="AJ4" i="9" l="1"/>
  <c r="AK4" i="9"/>
  <c r="AL4" i="9"/>
  <c r="AM4" i="9"/>
  <c r="AN4" i="9"/>
  <c r="AJ5" i="9"/>
  <c r="AK5" i="9"/>
  <c r="AN5" i="9" s="1"/>
  <c r="AL5" i="9"/>
  <c r="AM5" i="9"/>
  <c r="AJ6" i="9"/>
  <c r="AK6" i="9"/>
  <c r="AN6" i="9" s="1"/>
  <c r="AL6" i="9"/>
  <c r="AM6" i="9"/>
  <c r="AJ7" i="9"/>
  <c r="AK7" i="9"/>
  <c r="AL7" i="9"/>
  <c r="AM7" i="9"/>
  <c r="AN7" i="9"/>
  <c r="AJ8" i="9"/>
  <c r="AK8" i="9"/>
  <c r="AL8" i="9"/>
  <c r="AM8" i="9"/>
  <c r="AN8" i="9"/>
  <c r="AJ9" i="9"/>
  <c r="AK9" i="9"/>
  <c r="AN9" i="9" s="1"/>
  <c r="AL9" i="9"/>
  <c r="AM9" i="9"/>
  <c r="AJ10" i="9"/>
  <c r="AN10" i="9" s="1"/>
  <c r="AK10" i="9"/>
  <c r="AL10" i="9"/>
  <c r="AM10" i="9"/>
  <c r="AJ11" i="9"/>
  <c r="AN11" i="9" s="1"/>
  <c r="AK11" i="9"/>
  <c r="AL11" i="9"/>
  <c r="AM11" i="9"/>
  <c r="AJ12" i="9"/>
  <c r="AK12" i="9"/>
  <c r="AN12" i="9" s="1"/>
  <c r="AL12" i="9"/>
  <c r="AM12" i="9"/>
  <c r="AJ13" i="9"/>
  <c r="AK13" i="9"/>
  <c r="AN13" i="9" s="1"/>
  <c r="AL13" i="9"/>
  <c r="AM13" i="9"/>
  <c r="AJ14" i="9"/>
  <c r="AN14" i="9" s="1"/>
  <c r="AK14" i="9"/>
  <c r="AL14" i="9"/>
  <c r="AM14" i="9"/>
  <c r="AJ15" i="9"/>
  <c r="AN15" i="9" s="1"/>
  <c r="AK15" i="9"/>
  <c r="AL15" i="9"/>
  <c r="AM15" i="9"/>
  <c r="AJ16" i="9"/>
  <c r="AK16" i="9"/>
  <c r="AL16" i="9"/>
  <c r="AM16" i="9"/>
  <c r="AN16" i="9"/>
  <c r="AJ17" i="9"/>
  <c r="AK17" i="9"/>
  <c r="AN17" i="9" s="1"/>
  <c r="AL17" i="9"/>
  <c r="AM17" i="9"/>
  <c r="AJ18" i="9"/>
  <c r="AK18" i="9"/>
  <c r="AN18" i="9" s="1"/>
  <c r="AL18" i="9"/>
  <c r="AM18" i="9"/>
  <c r="AJ19" i="9"/>
  <c r="AK19" i="9"/>
  <c r="AL19" i="9"/>
  <c r="AM19" i="9"/>
  <c r="AN19" i="9"/>
  <c r="AJ20" i="9"/>
  <c r="AK20" i="9"/>
  <c r="AL20" i="9"/>
  <c r="AM20" i="9"/>
  <c r="AN20" i="9"/>
  <c r="AJ21" i="9"/>
  <c r="AK21" i="9"/>
  <c r="AN21" i="9" s="1"/>
  <c r="AL21" i="9"/>
  <c r="AM21" i="9"/>
  <c r="AJ22" i="9"/>
  <c r="AN22" i="9" s="1"/>
  <c r="AK22" i="9"/>
  <c r="AL22" i="9"/>
  <c r="AM22" i="9"/>
  <c r="AJ23" i="9"/>
  <c r="AN23" i="9" s="1"/>
  <c r="AK23" i="9"/>
  <c r="AL23" i="9"/>
  <c r="AM23" i="9"/>
  <c r="AJ24" i="9"/>
  <c r="AK24" i="9"/>
  <c r="AL24" i="9"/>
  <c r="AM24" i="9"/>
  <c r="AN24" i="9"/>
  <c r="AJ25" i="9"/>
  <c r="AK25" i="9"/>
  <c r="AN25" i="9" s="1"/>
  <c r="AL25" i="9"/>
  <c r="AM25" i="9"/>
  <c r="AJ26" i="9"/>
  <c r="AN26" i="9" s="1"/>
  <c r="AK26" i="9"/>
  <c r="AL26" i="9"/>
  <c r="AM26" i="9"/>
  <c r="AJ27" i="9"/>
  <c r="AK27" i="9"/>
  <c r="AL27" i="9"/>
  <c r="AM27" i="9"/>
  <c r="AN27" i="9"/>
  <c r="AJ28" i="9"/>
  <c r="AK28" i="9"/>
  <c r="AL28" i="9"/>
  <c r="AM28" i="9"/>
  <c r="AN28" i="9"/>
  <c r="AJ29" i="9"/>
  <c r="AK29" i="9"/>
  <c r="AN29" i="9" s="1"/>
  <c r="AL29" i="9"/>
  <c r="AM29" i="9"/>
  <c r="AJ30" i="9"/>
  <c r="AK30" i="9"/>
  <c r="AN30" i="9" s="1"/>
  <c r="AL30" i="9"/>
  <c r="AM30" i="9"/>
  <c r="AJ31" i="9"/>
  <c r="AK31" i="9"/>
  <c r="AL31" i="9"/>
  <c r="AM31" i="9"/>
  <c r="AN31" i="9"/>
  <c r="AJ32" i="9"/>
  <c r="AK32" i="9"/>
  <c r="AL32" i="9"/>
  <c r="AM32" i="9"/>
  <c r="AN32" i="9"/>
  <c r="AJ33" i="9"/>
  <c r="AK33" i="9"/>
  <c r="AN33" i="9" s="1"/>
  <c r="AL33" i="9"/>
  <c r="AM33" i="9"/>
  <c r="AJ34" i="9"/>
  <c r="AN34" i="9" s="1"/>
  <c r="AK34" i="9"/>
  <c r="AL34" i="9"/>
  <c r="AM34" i="9"/>
  <c r="AJ35" i="9"/>
  <c r="AN35" i="9" s="1"/>
  <c r="AK35" i="9"/>
  <c r="AL35" i="9"/>
  <c r="AM35" i="9"/>
  <c r="AJ36" i="9"/>
  <c r="AK36" i="9"/>
  <c r="AL36" i="9"/>
  <c r="AM36" i="9"/>
  <c r="AN36" i="9"/>
  <c r="AJ37" i="9"/>
  <c r="AK37" i="9"/>
  <c r="AN37" i="9" s="1"/>
  <c r="AL37" i="9"/>
  <c r="AM37" i="9"/>
  <c r="AJ38" i="9"/>
  <c r="AK38" i="9"/>
  <c r="AN38" i="9" s="1"/>
  <c r="AL38" i="9"/>
  <c r="AM38" i="9"/>
  <c r="AJ39" i="9"/>
  <c r="AN39" i="9" s="1"/>
  <c r="AK39" i="9"/>
  <c r="AL39" i="9"/>
  <c r="AM39" i="9"/>
  <c r="AJ40" i="9"/>
  <c r="AK40" i="9"/>
  <c r="AN40" i="9" s="1"/>
  <c r="AL40" i="9"/>
  <c r="AM40" i="9"/>
  <c r="AJ41" i="9"/>
  <c r="AK41" i="9"/>
  <c r="AN41" i="9" s="1"/>
  <c r="AL41" i="9"/>
  <c r="AM41" i="9"/>
  <c r="AJ42" i="9"/>
  <c r="AN42" i="9" s="1"/>
  <c r="AK42" i="9"/>
  <c r="AL42" i="9"/>
  <c r="AM42" i="9"/>
  <c r="AJ43" i="9"/>
  <c r="AK43" i="9"/>
  <c r="AL43" i="9"/>
  <c r="AM43" i="9"/>
  <c r="AN43" i="9"/>
  <c r="AJ44" i="9"/>
  <c r="AK44" i="9"/>
  <c r="AN44" i="9" s="1"/>
  <c r="AL44" i="9"/>
  <c r="AM44" i="9"/>
  <c r="AJ45" i="9"/>
  <c r="AK45" i="9"/>
  <c r="AN45" i="9" s="1"/>
  <c r="AL45" i="9"/>
  <c r="AM45" i="9"/>
  <c r="AJ46" i="9"/>
  <c r="AK46" i="9"/>
  <c r="AN46" i="9" s="1"/>
  <c r="AL46" i="9"/>
  <c r="AM46" i="9"/>
  <c r="AJ47" i="9"/>
  <c r="AN47" i="9" s="1"/>
  <c r="AK47" i="9"/>
  <c r="AL47" i="9"/>
  <c r="AM47" i="9"/>
  <c r="AJ48" i="9"/>
  <c r="AK48" i="9"/>
  <c r="AN48" i="9" s="1"/>
  <c r="AL48" i="9"/>
  <c r="AM48" i="9"/>
  <c r="AJ49" i="9"/>
  <c r="AK49" i="9"/>
  <c r="AN49" i="9" s="1"/>
  <c r="AL49" i="9"/>
  <c r="AM49" i="9"/>
  <c r="AJ50" i="9"/>
  <c r="AN50" i="9" s="1"/>
  <c r="AK50" i="9"/>
  <c r="AL50" i="9"/>
  <c r="AM50" i="9"/>
  <c r="AJ51" i="9"/>
  <c r="AK51" i="9"/>
  <c r="AL51" i="9"/>
  <c r="AM51" i="9"/>
  <c r="AN51" i="9"/>
  <c r="AJ52" i="9"/>
  <c r="AK52" i="9"/>
  <c r="AN52" i="9" s="1"/>
  <c r="AL52" i="9"/>
  <c r="AM52" i="9"/>
  <c r="AJ53" i="9"/>
  <c r="AK53" i="9"/>
  <c r="AN53" i="9" s="1"/>
  <c r="AL53" i="9"/>
  <c r="AM53" i="9"/>
  <c r="AJ54" i="9"/>
  <c r="AN54" i="9" s="1"/>
  <c r="AK54" i="9"/>
  <c r="AL54" i="9"/>
  <c r="AM54" i="9"/>
  <c r="AJ55" i="9"/>
  <c r="AN55" i="9" s="1"/>
  <c r="AK55" i="9"/>
  <c r="AL55" i="9"/>
  <c r="AM55" i="9"/>
  <c r="AJ56" i="9"/>
  <c r="AK56" i="9"/>
  <c r="AL56" i="9"/>
  <c r="AM56" i="9"/>
  <c r="AN56" i="9"/>
  <c r="AJ57" i="9"/>
  <c r="AK57" i="9"/>
  <c r="AN57" i="9" s="1"/>
  <c r="AL57" i="9"/>
  <c r="AM57" i="9"/>
  <c r="AJ58" i="9"/>
  <c r="AK58" i="9"/>
  <c r="AN58" i="9" s="1"/>
  <c r="AL58" i="9"/>
  <c r="AM58" i="9"/>
  <c r="AJ59" i="9"/>
  <c r="AK59" i="9"/>
  <c r="AL59" i="9"/>
  <c r="AM59" i="9"/>
  <c r="AN59" i="9"/>
  <c r="AJ60" i="9"/>
  <c r="AK60" i="9"/>
  <c r="AL60" i="9"/>
  <c r="AM60" i="9"/>
  <c r="AN60" i="9"/>
  <c r="AJ61" i="9"/>
  <c r="AK61" i="9"/>
  <c r="AN61" i="9" s="1"/>
  <c r="AL61" i="9"/>
  <c r="AM61" i="9"/>
  <c r="AJ62" i="9"/>
  <c r="AN62" i="9" s="1"/>
  <c r="AK62" i="9"/>
  <c r="AL62" i="9"/>
  <c r="AM62" i="9"/>
  <c r="AJ63" i="9"/>
  <c r="AN63" i="9" s="1"/>
  <c r="AK63" i="9"/>
  <c r="AL63" i="9"/>
  <c r="AM63" i="9"/>
  <c r="AJ64" i="9"/>
  <c r="AK64" i="9"/>
  <c r="AL64" i="9"/>
  <c r="AM64" i="9"/>
  <c r="AN64" i="9"/>
  <c r="AJ65" i="9"/>
  <c r="AK65" i="9"/>
  <c r="AN65" i="9" s="1"/>
  <c r="AL65" i="9"/>
  <c r="AM65" i="9"/>
  <c r="AJ66" i="9"/>
  <c r="AK66" i="9"/>
  <c r="AN66" i="9" s="1"/>
  <c r="AL66" i="9"/>
  <c r="AM66" i="9"/>
  <c r="AJ67" i="9"/>
  <c r="AK67" i="9"/>
  <c r="AL67" i="9"/>
  <c r="AM67" i="9"/>
  <c r="AN67" i="9"/>
  <c r="AJ68" i="9"/>
  <c r="AK68" i="9"/>
  <c r="AN68" i="9" s="1"/>
  <c r="AL68" i="9"/>
  <c r="AM68" i="9"/>
  <c r="AJ69" i="9"/>
  <c r="AK69" i="9"/>
  <c r="AN69" i="9" s="1"/>
  <c r="AL69" i="9"/>
  <c r="AM69" i="9"/>
  <c r="AJ70" i="9"/>
  <c r="AN70" i="9" s="1"/>
  <c r="AK70" i="9"/>
  <c r="AL70" i="9"/>
  <c r="AM70" i="9"/>
  <c r="AJ71" i="9"/>
  <c r="AN71" i="9" s="1"/>
  <c r="AK71" i="9"/>
  <c r="AL71" i="9"/>
  <c r="AM71" i="9"/>
  <c r="AJ72" i="9"/>
  <c r="AK72" i="9"/>
  <c r="AN72" i="9" s="1"/>
  <c r="AL72" i="9"/>
  <c r="AM72" i="9"/>
  <c r="AJ73" i="9"/>
  <c r="AK73" i="9"/>
  <c r="AN73" i="9" s="1"/>
  <c r="AL73" i="9"/>
  <c r="AM73" i="9"/>
  <c r="AJ74" i="9"/>
  <c r="AN74" i="9" s="1"/>
  <c r="AK74" i="9"/>
  <c r="AL74" i="9"/>
  <c r="AM74" i="9"/>
  <c r="AJ75" i="9"/>
  <c r="AN75" i="9" s="1"/>
  <c r="AK75" i="9"/>
  <c r="AL75" i="9"/>
  <c r="AM75" i="9"/>
  <c r="AJ76" i="9"/>
  <c r="AK76" i="9"/>
  <c r="AN76" i="9" s="1"/>
  <c r="AL76" i="9"/>
  <c r="AM76" i="9"/>
  <c r="AJ77" i="9"/>
  <c r="AK77" i="9"/>
  <c r="AN77" i="9" s="1"/>
  <c r="AL77" i="9"/>
  <c r="AM77" i="9"/>
  <c r="AJ78" i="9"/>
  <c r="AK78" i="9"/>
  <c r="AN78" i="9" s="1"/>
  <c r="AL78" i="9"/>
  <c r="AM78" i="9"/>
  <c r="AJ79" i="9"/>
  <c r="AK79" i="9"/>
  <c r="AL79" i="9"/>
  <c r="AM79" i="9"/>
  <c r="AN79" i="9"/>
  <c r="AJ80" i="9"/>
  <c r="AK80" i="9"/>
  <c r="AN80" i="9" s="1"/>
  <c r="AL80" i="9"/>
  <c r="AM80" i="9"/>
  <c r="AJ81" i="9"/>
  <c r="AK81" i="9"/>
  <c r="AN81" i="9" s="1"/>
  <c r="AL81" i="9"/>
  <c r="AM81" i="9"/>
  <c r="AJ82" i="9"/>
  <c r="AN82" i="9" s="1"/>
  <c r="AK82" i="9"/>
  <c r="AL82" i="9"/>
  <c r="AM82" i="9"/>
  <c r="AJ83" i="9"/>
  <c r="AK83" i="9"/>
  <c r="AL83" i="9"/>
  <c r="AM83" i="9"/>
  <c r="AN83" i="9"/>
  <c r="AJ84" i="9"/>
  <c r="AK84" i="9"/>
  <c r="AN84" i="9" s="1"/>
  <c r="AL84" i="9"/>
  <c r="AM84" i="9"/>
  <c r="AJ85" i="9"/>
  <c r="AK85" i="9"/>
  <c r="AN85" i="9" s="1"/>
  <c r="AL85" i="9"/>
  <c r="AM85" i="9"/>
  <c r="AJ86" i="9"/>
  <c r="AN86" i="9" s="1"/>
  <c r="AK86" i="9"/>
  <c r="AL86" i="9"/>
  <c r="AM86" i="9"/>
  <c r="AJ87" i="9"/>
  <c r="AK87" i="9"/>
  <c r="AL87" i="9"/>
  <c r="AM87" i="9"/>
  <c r="AN87" i="9"/>
  <c r="AJ88" i="9"/>
  <c r="AK88" i="9"/>
  <c r="AN88" i="9" s="1"/>
  <c r="AL88" i="9"/>
  <c r="AM88" i="9"/>
  <c r="AJ89" i="9"/>
  <c r="AK89" i="9"/>
  <c r="AN89" i="9" s="1"/>
  <c r="AL89" i="9"/>
  <c r="AM89" i="9"/>
  <c r="AJ90" i="9"/>
  <c r="AK90" i="9"/>
  <c r="AN90" i="9" s="1"/>
  <c r="AL90" i="9"/>
  <c r="AM90" i="9"/>
  <c r="AJ91" i="9"/>
  <c r="AK91" i="9"/>
  <c r="AL91" i="9"/>
  <c r="AM91" i="9"/>
  <c r="AN91" i="9"/>
  <c r="AJ92" i="9"/>
  <c r="AK92" i="9"/>
  <c r="AN92" i="9" s="1"/>
  <c r="AL92" i="9"/>
  <c r="AM92" i="9"/>
  <c r="AJ93" i="9"/>
  <c r="AK93" i="9"/>
  <c r="AN93" i="9" s="1"/>
  <c r="AL93" i="9"/>
  <c r="AM93" i="9"/>
  <c r="AJ94" i="9"/>
  <c r="AK94" i="9"/>
  <c r="AN94" i="9" s="1"/>
  <c r="AL94" i="9"/>
  <c r="AM94" i="9"/>
  <c r="AJ95" i="9"/>
  <c r="AK95" i="9"/>
  <c r="AL95" i="9"/>
  <c r="AM95" i="9"/>
  <c r="AN95" i="9"/>
  <c r="AJ96" i="9"/>
  <c r="AK96" i="9"/>
  <c r="AN96" i="9" s="1"/>
  <c r="AL96" i="9"/>
  <c r="AM96" i="9"/>
  <c r="AJ97" i="9"/>
  <c r="AK97" i="9"/>
  <c r="AN97" i="9" s="1"/>
  <c r="AL97" i="9"/>
  <c r="AM97" i="9"/>
  <c r="AJ98" i="9"/>
  <c r="AK98" i="9"/>
  <c r="AN98" i="9" s="1"/>
  <c r="AL98" i="9"/>
  <c r="AM98" i="9"/>
  <c r="AJ99" i="9"/>
  <c r="AK99" i="9"/>
  <c r="AL99" i="9"/>
  <c r="AM99" i="9"/>
  <c r="AN99" i="9"/>
  <c r="AJ100" i="9"/>
  <c r="AK100" i="9"/>
  <c r="AN100" i="9" s="1"/>
  <c r="AL100" i="9"/>
  <c r="AM100" i="9"/>
  <c r="AJ101" i="9"/>
  <c r="AK101" i="9"/>
  <c r="AN101" i="9" s="1"/>
  <c r="AL101" i="9"/>
  <c r="AM101" i="9"/>
  <c r="AJ102" i="9"/>
  <c r="AN102" i="9" s="1"/>
  <c r="AK102" i="9"/>
  <c r="AL102" i="9"/>
  <c r="AM102" i="9"/>
  <c r="AJ103" i="9"/>
  <c r="AK103" i="9"/>
  <c r="AL103" i="9"/>
  <c r="AM103" i="9"/>
  <c r="AN103" i="9"/>
  <c r="AJ104" i="9"/>
  <c r="AK104" i="9"/>
  <c r="AN104" i="9" s="1"/>
  <c r="AL104" i="9"/>
  <c r="AM104" i="9"/>
  <c r="AJ105" i="9"/>
  <c r="AK105" i="9"/>
  <c r="AN105" i="9" s="1"/>
  <c r="AL105" i="9"/>
  <c r="AM105" i="9"/>
  <c r="AJ106" i="9"/>
  <c r="AK106" i="9"/>
  <c r="AN106" i="9" s="1"/>
  <c r="AL106" i="9"/>
  <c r="AM106" i="9"/>
  <c r="AJ107" i="9"/>
  <c r="AK107" i="9"/>
  <c r="AL107" i="9"/>
  <c r="AM107" i="9"/>
  <c r="AN107" i="9"/>
  <c r="AJ108" i="9"/>
  <c r="AK108" i="9"/>
  <c r="AN108" i="9" s="1"/>
  <c r="AL108" i="9"/>
  <c r="AM108" i="9"/>
  <c r="AJ109" i="9"/>
  <c r="AK109" i="9"/>
  <c r="AN109" i="9" s="1"/>
  <c r="AL109" i="9"/>
  <c r="AM109" i="9"/>
  <c r="AJ110" i="9"/>
  <c r="AN110" i="9" s="1"/>
  <c r="AK110" i="9"/>
  <c r="AL110" i="9"/>
  <c r="AM110" i="9"/>
  <c r="AN3" i="9"/>
  <c r="AM3" i="9"/>
  <c r="AL3" i="9"/>
  <c r="AK3" i="9"/>
  <c r="AJ3" i="9"/>
  <c r="AD4" i="9"/>
  <c r="AE4" i="9"/>
  <c r="AF4" i="9"/>
  <c r="AG4" i="9"/>
  <c r="AH4" i="9"/>
  <c r="AD5" i="9"/>
  <c r="AE5" i="9"/>
  <c r="AH5" i="9" s="1"/>
  <c r="AF5" i="9"/>
  <c r="AG5" i="9"/>
  <c r="AD6" i="9"/>
  <c r="AE6" i="9"/>
  <c r="AH6" i="9" s="1"/>
  <c r="AF6" i="9"/>
  <c r="AG6" i="9"/>
  <c r="AD7" i="9"/>
  <c r="AE7" i="9"/>
  <c r="AH7" i="9" s="1"/>
  <c r="AF7" i="9"/>
  <c r="AG7" i="9"/>
  <c r="AD8" i="9"/>
  <c r="AE8" i="9"/>
  <c r="AF8" i="9"/>
  <c r="AG8" i="9"/>
  <c r="AH8" i="9"/>
  <c r="AD9" i="9"/>
  <c r="AE9" i="9"/>
  <c r="AH9" i="9" s="1"/>
  <c r="AF9" i="9"/>
  <c r="AG9" i="9"/>
  <c r="AD10" i="9"/>
  <c r="AE10" i="9"/>
  <c r="AF10" i="9"/>
  <c r="AG10" i="9"/>
  <c r="AH10" i="9"/>
  <c r="AD11" i="9"/>
  <c r="AE11" i="9"/>
  <c r="AH11" i="9" s="1"/>
  <c r="AF11" i="9"/>
  <c r="AG11" i="9"/>
  <c r="AD12" i="9"/>
  <c r="AE12" i="9"/>
  <c r="AF12" i="9"/>
  <c r="AG12" i="9"/>
  <c r="AH12" i="9"/>
  <c r="AD13" i="9"/>
  <c r="AE13" i="9"/>
  <c r="AH13" i="9" s="1"/>
  <c r="AF13" i="9"/>
  <c r="AG13" i="9"/>
  <c r="AD14" i="9"/>
  <c r="AE14" i="9"/>
  <c r="AF14" i="9"/>
  <c r="AG14" i="9"/>
  <c r="AH14" i="9"/>
  <c r="AD15" i="9"/>
  <c r="AE15" i="9"/>
  <c r="AH15" i="9" s="1"/>
  <c r="AF15" i="9"/>
  <c r="AG15" i="9"/>
  <c r="AD16" i="9"/>
  <c r="AE16" i="9"/>
  <c r="AF16" i="9"/>
  <c r="AG16" i="9"/>
  <c r="AH16" i="9"/>
  <c r="AD17" i="9"/>
  <c r="AE17" i="9"/>
  <c r="AH17" i="9" s="1"/>
  <c r="AF17" i="9"/>
  <c r="AG17" i="9"/>
  <c r="AD18" i="9"/>
  <c r="AE18" i="9"/>
  <c r="AF18" i="9"/>
  <c r="AG18" i="9"/>
  <c r="AH18" i="9"/>
  <c r="AD19" i="9"/>
  <c r="AE19" i="9"/>
  <c r="AH19" i="9" s="1"/>
  <c r="AF19" i="9"/>
  <c r="AG19" i="9"/>
  <c r="AD20" i="9"/>
  <c r="AE20" i="9"/>
  <c r="AF20" i="9"/>
  <c r="AG20" i="9"/>
  <c r="AH20" i="9"/>
  <c r="AD21" i="9"/>
  <c r="AE21" i="9"/>
  <c r="AH21" i="9" s="1"/>
  <c r="AF21" i="9"/>
  <c r="AG21" i="9"/>
  <c r="AD22" i="9"/>
  <c r="AE22" i="9"/>
  <c r="AF22" i="9"/>
  <c r="AG22" i="9"/>
  <c r="AH22" i="9"/>
  <c r="AD23" i="9"/>
  <c r="AE23" i="9"/>
  <c r="AH23" i="9" s="1"/>
  <c r="AF23" i="9"/>
  <c r="AG23" i="9"/>
  <c r="AD24" i="9"/>
  <c r="AE24" i="9"/>
  <c r="AF24" i="9"/>
  <c r="AG24" i="9"/>
  <c r="AH24" i="9"/>
  <c r="AD25" i="9"/>
  <c r="AE25" i="9"/>
  <c r="AH25" i="9" s="1"/>
  <c r="AF25" i="9"/>
  <c r="AG25" i="9"/>
  <c r="AD26" i="9"/>
  <c r="AE26" i="9"/>
  <c r="AF26" i="9"/>
  <c r="AG26" i="9"/>
  <c r="AH26" i="9"/>
  <c r="AD27" i="9"/>
  <c r="AE27" i="9"/>
  <c r="AH27" i="9" s="1"/>
  <c r="AF27" i="9"/>
  <c r="AG27" i="9"/>
  <c r="AD28" i="9"/>
  <c r="AE28" i="9"/>
  <c r="AF28" i="9"/>
  <c r="AG28" i="9"/>
  <c r="AH28" i="9"/>
  <c r="AD29" i="9"/>
  <c r="AE29" i="9"/>
  <c r="AH29" i="9" s="1"/>
  <c r="AF29" i="9"/>
  <c r="AG29" i="9"/>
  <c r="AD30" i="9"/>
  <c r="AE30" i="9"/>
  <c r="AF30" i="9"/>
  <c r="AG30" i="9"/>
  <c r="AH30" i="9"/>
  <c r="AD31" i="9"/>
  <c r="AE31" i="9"/>
  <c r="AH31" i="9" s="1"/>
  <c r="AF31" i="9"/>
  <c r="AG31" i="9"/>
  <c r="AD32" i="9"/>
  <c r="AE32" i="9"/>
  <c r="AF32" i="9"/>
  <c r="AG32" i="9"/>
  <c r="AH32" i="9"/>
  <c r="AD33" i="9"/>
  <c r="AE33" i="9"/>
  <c r="AH33" i="9" s="1"/>
  <c r="AF33" i="9"/>
  <c r="AG33" i="9"/>
  <c r="AD34" i="9"/>
  <c r="AE34" i="9"/>
  <c r="AF34" i="9"/>
  <c r="AG34" i="9"/>
  <c r="AH34" i="9"/>
  <c r="AD35" i="9"/>
  <c r="AE35" i="9"/>
  <c r="AH35" i="9" s="1"/>
  <c r="AF35" i="9"/>
  <c r="AG35" i="9"/>
  <c r="AD36" i="9"/>
  <c r="AE36" i="9"/>
  <c r="AF36" i="9"/>
  <c r="AG36" i="9"/>
  <c r="AH36" i="9"/>
  <c r="AD37" i="9"/>
  <c r="AE37" i="9"/>
  <c r="AH37" i="9" s="1"/>
  <c r="AF37" i="9"/>
  <c r="AG37" i="9"/>
  <c r="AD38" i="9"/>
  <c r="AE38" i="9"/>
  <c r="AF38" i="9"/>
  <c r="AG38" i="9"/>
  <c r="AH38" i="9"/>
  <c r="AD39" i="9"/>
  <c r="AE39" i="9"/>
  <c r="AH39" i="9" s="1"/>
  <c r="AF39" i="9"/>
  <c r="AG39" i="9"/>
  <c r="AD40" i="9"/>
  <c r="AE40" i="9"/>
  <c r="AF40" i="9"/>
  <c r="AG40" i="9"/>
  <c r="AH40" i="9"/>
  <c r="AD41" i="9"/>
  <c r="AE41" i="9"/>
  <c r="AH41" i="9" s="1"/>
  <c r="AF41" i="9"/>
  <c r="AG41" i="9"/>
  <c r="AD42" i="9"/>
  <c r="AE42" i="9"/>
  <c r="AF42" i="9"/>
  <c r="AG42" i="9"/>
  <c r="AH42" i="9"/>
  <c r="AD43" i="9"/>
  <c r="AE43" i="9"/>
  <c r="AH43" i="9" s="1"/>
  <c r="AF43" i="9"/>
  <c r="AG43" i="9"/>
  <c r="AD44" i="9"/>
  <c r="AE44" i="9"/>
  <c r="AF44" i="9"/>
  <c r="AG44" i="9"/>
  <c r="AH44" i="9"/>
  <c r="AD45" i="9"/>
  <c r="AE45" i="9"/>
  <c r="AH45" i="9" s="1"/>
  <c r="AF45" i="9"/>
  <c r="AG45" i="9"/>
  <c r="AD46" i="9"/>
  <c r="AE46" i="9"/>
  <c r="AF46" i="9"/>
  <c r="AG46" i="9"/>
  <c r="AH46" i="9"/>
  <c r="AD47" i="9"/>
  <c r="AE47" i="9"/>
  <c r="AH47" i="9" s="1"/>
  <c r="AF47" i="9"/>
  <c r="AG47" i="9"/>
  <c r="AD48" i="9"/>
  <c r="AE48" i="9"/>
  <c r="AF48" i="9"/>
  <c r="AG48" i="9"/>
  <c r="AH48" i="9"/>
  <c r="AD49" i="9"/>
  <c r="AE49" i="9"/>
  <c r="AH49" i="9" s="1"/>
  <c r="AF49" i="9"/>
  <c r="AG49" i="9"/>
  <c r="AD50" i="9"/>
  <c r="AE50" i="9"/>
  <c r="AF50" i="9"/>
  <c r="AG50" i="9"/>
  <c r="AH50" i="9"/>
  <c r="AD51" i="9"/>
  <c r="AE51" i="9"/>
  <c r="AH51" i="9" s="1"/>
  <c r="AF51" i="9"/>
  <c r="AG51" i="9"/>
  <c r="AD52" i="9"/>
  <c r="AE52" i="9"/>
  <c r="AF52" i="9"/>
  <c r="AG52" i="9"/>
  <c r="AH52" i="9"/>
  <c r="AD53" i="9"/>
  <c r="AE53" i="9"/>
  <c r="AH53" i="9" s="1"/>
  <c r="AF53" i="9"/>
  <c r="AG53" i="9"/>
  <c r="AD54" i="9"/>
  <c r="AE54" i="9"/>
  <c r="AF54" i="9"/>
  <c r="AG54" i="9"/>
  <c r="AH54" i="9"/>
  <c r="AD55" i="9"/>
  <c r="AE55" i="9"/>
  <c r="AH55" i="9" s="1"/>
  <c r="AF55" i="9"/>
  <c r="AG55" i="9"/>
  <c r="AD56" i="9"/>
  <c r="AE56" i="9"/>
  <c r="AF56" i="9"/>
  <c r="AG56" i="9"/>
  <c r="AH56" i="9"/>
  <c r="AD57" i="9"/>
  <c r="AE57" i="9"/>
  <c r="AH57" i="9" s="1"/>
  <c r="AF57" i="9"/>
  <c r="AG57" i="9"/>
  <c r="AD58" i="9"/>
  <c r="AE58" i="9"/>
  <c r="AF58" i="9"/>
  <c r="AG58" i="9"/>
  <c r="AH58" i="9"/>
  <c r="AD59" i="9"/>
  <c r="AE59" i="9"/>
  <c r="AH59" i="9" s="1"/>
  <c r="AF59" i="9"/>
  <c r="AG59" i="9"/>
  <c r="AD60" i="9"/>
  <c r="AE60" i="9"/>
  <c r="AF60" i="9"/>
  <c r="AG60" i="9"/>
  <c r="AH60" i="9"/>
  <c r="AD61" i="9"/>
  <c r="AE61" i="9"/>
  <c r="AH61" i="9" s="1"/>
  <c r="AF61" i="9"/>
  <c r="AG61" i="9"/>
  <c r="AD62" i="9"/>
  <c r="AE62" i="9"/>
  <c r="AF62" i="9"/>
  <c r="AG62" i="9"/>
  <c r="AH62" i="9"/>
  <c r="AD63" i="9"/>
  <c r="AE63" i="9"/>
  <c r="AH63" i="9" s="1"/>
  <c r="AF63" i="9"/>
  <c r="AG63" i="9"/>
  <c r="AD64" i="9"/>
  <c r="AE64" i="9"/>
  <c r="AF64" i="9"/>
  <c r="AG64" i="9"/>
  <c r="AH64" i="9"/>
  <c r="AD65" i="9"/>
  <c r="AE65" i="9"/>
  <c r="AH65" i="9" s="1"/>
  <c r="AF65" i="9"/>
  <c r="AG65" i="9"/>
  <c r="AD66" i="9"/>
  <c r="AE66" i="9"/>
  <c r="AF66" i="9"/>
  <c r="AG66" i="9"/>
  <c r="AH66" i="9"/>
  <c r="AD67" i="9"/>
  <c r="AE67" i="9"/>
  <c r="AH67" i="9" s="1"/>
  <c r="AF67" i="9"/>
  <c r="AG67" i="9"/>
  <c r="AD68" i="9"/>
  <c r="AE68" i="9"/>
  <c r="AF68" i="9"/>
  <c r="AG68" i="9"/>
  <c r="AH68" i="9"/>
  <c r="AD69" i="9"/>
  <c r="AE69" i="9"/>
  <c r="AH69" i="9" s="1"/>
  <c r="AF69" i="9"/>
  <c r="AG69" i="9"/>
  <c r="AD70" i="9"/>
  <c r="AE70" i="9"/>
  <c r="AF70" i="9"/>
  <c r="AG70" i="9"/>
  <c r="AH70" i="9"/>
  <c r="AD71" i="9"/>
  <c r="AE71" i="9"/>
  <c r="AH71" i="9" s="1"/>
  <c r="AF71" i="9"/>
  <c r="AG71" i="9"/>
  <c r="AD72" i="9"/>
  <c r="AE72" i="9"/>
  <c r="AF72" i="9"/>
  <c r="AG72" i="9"/>
  <c r="AH72" i="9"/>
  <c r="AD73" i="9"/>
  <c r="AE73" i="9"/>
  <c r="AH73" i="9" s="1"/>
  <c r="AF73" i="9"/>
  <c r="AG73" i="9"/>
  <c r="AD74" i="9"/>
  <c r="AE74" i="9"/>
  <c r="AF74" i="9"/>
  <c r="AG74" i="9"/>
  <c r="AH74" i="9"/>
  <c r="AD75" i="9"/>
  <c r="AE75" i="9"/>
  <c r="AH75" i="9" s="1"/>
  <c r="AF75" i="9"/>
  <c r="AG75" i="9"/>
  <c r="AD76" i="9"/>
  <c r="AE76" i="9"/>
  <c r="AF76" i="9"/>
  <c r="AG76" i="9"/>
  <c r="AH76" i="9"/>
  <c r="AD77" i="9"/>
  <c r="AE77" i="9"/>
  <c r="AH77" i="9" s="1"/>
  <c r="AF77" i="9"/>
  <c r="AG77" i="9"/>
  <c r="AD78" i="9"/>
  <c r="AE78" i="9"/>
  <c r="AF78" i="9"/>
  <c r="AG78" i="9"/>
  <c r="AH78" i="9"/>
  <c r="AD79" i="9"/>
  <c r="AE79" i="9"/>
  <c r="AH79" i="9" s="1"/>
  <c r="AF79" i="9"/>
  <c r="AG79" i="9"/>
  <c r="AD80" i="9"/>
  <c r="AE80" i="9"/>
  <c r="AF80" i="9"/>
  <c r="AG80" i="9"/>
  <c r="AH80" i="9"/>
  <c r="AD81" i="9"/>
  <c r="AE81" i="9"/>
  <c r="AH81" i="9" s="1"/>
  <c r="AF81" i="9"/>
  <c r="AG81" i="9"/>
  <c r="AD82" i="9"/>
  <c r="AE82" i="9"/>
  <c r="AF82" i="9"/>
  <c r="AG82" i="9"/>
  <c r="AH82" i="9"/>
  <c r="AD83" i="9"/>
  <c r="AE83" i="9"/>
  <c r="AH83" i="9" s="1"/>
  <c r="AF83" i="9"/>
  <c r="AG83" i="9"/>
  <c r="AD84" i="9"/>
  <c r="AE84" i="9"/>
  <c r="AF84" i="9"/>
  <c r="AG84" i="9"/>
  <c r="AH84" i="9"/>
  <c r="AD85" i="9"/>
  <c r="AE85" i="9"/>
  <c r="AH85" i="9" s="1"/>
  <c r="AF85" i="9"/>
  <c r="AG85" i="9"/>
  <c r="AD86" i="9"/>
  <c r="AE86" i="9"/>
  <c r="AF86" i="9"/>
  <c r="AG86" i="9"/>
  <c r="AH86" i="9"/>
  <c r="AD87" i="9"/>
  <c r="AE87" i="9"/>
  <c r="AH87" i="9" s="1"/>
  <c r="AF87" i="9"/>
  <c r="AG87" i="9"/>
  <c r="AD88" i="9"/>
  <c r="AE88" i="9"/>
  <c r="AF88" i="9"/>
  <c r="AG88" i="9"/>
  <c r="AH88" i="9"/>
  <c r="AD89" i="9"/>
  <c r="AE89" i="9"/>
  <c r="AH89" i="9" s="1"/>
  <c r="AF89" i="9"/>
  <c r="AG89" i="9"/>
  <c r="AD90" i="9"/>
  <c r="AE90" i="9"/>
  <c r="AF90" i="9"/>
  <c r="AG90" i="9"/>
  <c r="AH90" i="9"/>
  <c r="AD91" i="9"/>
  <c r="AE91" i="9"/>
  <c r="AH91" i="9" s="1"/>
  <c r="AF91" i="9"/>
  <c r="AG91" i="9"/>
  <c r="AD92" i="9"/>
  <c r="AE92" i="9"/>
  <c r="AF92" i="9"/>
  <c r="AG92" i="9"/>
  <c r="AH92" i="9"/>
  <c r="AD93" i="9"/>
  <c r="AE93" i="9"/>
  <c r="AH93" i="9" s="1"/>
  <c r="AF93" i="9"/>
  <c r="AG93" i="9"/>
  <c r="AD94" i="9"/>
  <c r="AE94" i="9"/>
  <c r="AF94" i="9"/>
  <c r="AG94" i="9"/>
  <c r="AH94" i="9"/>
  <c r="AD95" i="9"/>
  <c r="AE95" i="9"/>
  <c r="AH95" i="9" s="1"/>
  <c r="AF95" i="9"/>
  <c r="AG95" i="9"/>
  <c r="AD96" i="9"/>
  <c r="AE96" i="9"/>
  <c r="AF96" i="9"/>
  <c r="AG96" i="9"/>
  <c r="AH96" i="9"/>
  <c r="AD97" i="9"/>
  <c r="AE97" i="9"/>
  <c r="AH97" i="9" s="1"/>
  <c r="AF97" i="9"/>
  <c r="AG97" i="9"/>
  <c r="AD98" i="9"/>
  <c r="AE98" i="9"/>
  <c r="AF98" i="9"/>
  <c r="AG98" i="9"/>
  <c r="AH98" i="9"/>
  <c r="AD99" i="9"/>
  <c r="AE99" i="9"/>
  <c r="AH99" i="9" s="1"/>
  <c r="AF99" i="9"/>
  <c r="AG99" i="9"/>
  <c r="AD100" i="9"/>
  <c r="AE100" i="9"/>
  <c r="AF100" i="9"/>
  <c r="AG100" i="9"/>
  <c r="AH100" i="9"/>
  <c r="AD101" i="9"/>
  <c r="AE101" i="9"/>
  <c r="AH101" i="9" s="1"/>
  <c r="AF101" i="9"/>
  <c r="AG101" i="9"/>
  <c r="AD102" i="9"/>
  <c r="AE102" i="9"/>
  <c r="AF102" i="9"/>
  <c r="AG102" i="9"/>
  <c r="AH102" i="9"/>
  <c r="AD103" i="9"/>
  <c r="AE103" i="9"/>
  <c r="AH103" i="9" s="1"/>
  <c r="AF103" i="9"/>
  <c r="AG103" i="9"/>
  <c r="AD104" i="9"/>
  <c r="AE104" i="9"/>
  <c r="AF104" i="9"/>
  <c r="AG104" i="9"/>
  <c r="AH104" i="9"/>
  <c r="AD105" i="9"/>
  <c r="AE105" i="9"/>
  <c r="AH105" i="9" s="1"/>
  <c r="AF105" i="9"/>
  <c r="AG105" i="9"/>
  <c r="AD106" i="9"/>
  <c r="AE106" i="9"/>
  <c r="AF106" i="9"/>
  <c r="AG106" i="9"/>
  <c r="AH106" i="9"/>
  <c r="AD107" i="9"/>
  <c r="AE107" i="9"/>
  <c r="AH107" i="9" s="1"/>
  <c r="AF107" i="9"/>
  <c r="AG107" i="9"/>
  <c r="AD108" i="9"/>
  <c r="AH108" i="9" s="1"/>
  <c r="AE108" i="9"/>
  <c r="AF108" i="9"/>
  <c r="AG108" i="9"/>
  <c r="AD109" i="9"/>
  <c r="AE109" i="9"/>
  <c r="AH109" i="9" s="1"/>
  <c r="AF109" i="9"/>
  <c r="AG109" i="9"/>
  <c r="AD110" i="9"/>
  <c r="AH110" i="9" s="1"/>
  <c r="AE110" i="9"/>
  <c r="AF110" i="9"/>
  <c r="AG110" i="9"/>
  <c r="AH3" i="9"/>
  <c r="AG3" i="9"/>
  <c r="AF3" i="9"/>
  <c r="AE3" i="9"/>
  <c r="AD3" i="9"/>
</calcChain>
</file>

<file path=xl/sharedStrings.xml><?xml version="1.0" encoding="utf-8"?>
<sst xmlns="http://schemas.openxmlformats.org/spreadsheetml/2006/main" count="349" uniqueCount="265">
  <si>
    <t>MMNt01.PEAKLIST</t>
  </si>
  <si>
    <t>MMNt02.PEAKLIST</t>
  </si>
  <si>
    <t>MMNt03.PEAKLIST</t>
  </si>
  <si>
    <t>MMNt04.PEAKLIST</t>
  </si>
  <si>
    <t>MMNt05.PEAKLIST</t>
  </si>
  <si>
    <t>MMNt06.PEAKLIST</t>
  </si>
  <si>
    <t>MMNt07.PEAKLIST</t>
  </si>
  <si>
    <t>MMNt08.PEAKLIST</t>
  </si>
  <si>
    <t>MMNt09.PEAKLIST</t>
  </si>
  <si>
    <t>MMNt11.PEAKLIST</t>
  </si>
  <si>
    <t>MMNt12.PEAKLIST</t>
  </si>
  <si>
    <t>MMNt13.PEAKLIST</t>
  </si>
  <si>
    <t>MMNt14.PEAKLIST</t>
  </si>
  <si>
    <t>MMNt15.PEAKLIST</t>
  </si>
  <si>
    <t>MMNt16.PEAKLIST</t>
  </si>
  <si>
    <t>MMNt17.PEAKLIST</t>
  </si>
  <si>
    <t>MMNt18.PEAKLIST</t>
  </si>
  <si>
    <t>MMNt19.PEAKLIST</t>
  </si>
  <si>
    <t>MMNt20.PEAKLIST</t>
  </si>
  <si>
    <t>MMNt21.PEAKLIST</t>
  </si>
  <si>
    <t>MMNt22.PEAKLIST</t>
  </si>
  <si>
    <t>MMNt23.PEAKLIST</t>
  </si>
  <si>
    <t>MMNt24.PEAKLIST</t>
  </si>
  <si>
    <t>Unident._MST_RI1175_ID2</t>
  </si>
  <si>
    <t>Unident._MST_RI1200_ID4</t>
  </si>
  <si>
    <t>L-Valine</t>
  </si>
  <si>
    <t>L-Serine</t>
  </si>
  <si>
    <t>Phosphoric acid</t>
  </si>
  <si>
    <t>L-Proline</t>
  </si>
  <si>
    <t>Glycine</t>
  </si>
  <si>
    <t>Succinic acid</t>
  </si>
  <si>
    <t>Glyceric acid</t>
  </si>
  <si>
    <t>Fumaric acid</t>
  </si>
  <si>
    <t>Unident._MST_RI1421.9_ID8</t>
  </si>
  <si>
    <t>Unident._MST_RI1475.5_ID10</t>
  </si>
  <si>
    <t>L-Aspartic acid</t>
  </si>
  <si>
    <t>Pyroglutamic acid</t>
  </si>
  <si>
    <t>Threonic acid (4TMS)</t>
  </si>
  <si>
    <t>Oxoglutaric acid</t>
  </si>
  <si>
    <t>[2,3-dihydroxybutanedioic acid (4TMS)_MS86_RI1589.4]</t>
  </si>
  <si>
    <t>L-Glutamic acid</t>
  </si>
  <si>
    <t>Arabinose methoxime (4TMS)</t>
  </si>
  <si>
    <t>Unident._MST_RI1668.7_ID15</t>
  </si>
  <si>
    <t>Unident._MST_RI1772.2_ID22</t>
  </si>
  <si>
    <t>Unident._MST_RI1808.1_ID25</t>
  </si>
  <si>
    <t>Citric acid</t>
  </si>
  <si>
    <t>Unident._MST_RI1844.5_ID27</t>
  </si>
  <si>
    <t>Fructose methoxime (5TMS) EZ Peak 1</t>
  </si>
  <si>
    <t>Fructose methoxime (5TMS) EZ Peak 2</t>
  </si>
  <si>
    <t>Mannose MX (5TMS) EZ Peak 1 (Major)</t>
  </si>
  <si>
    <t>Glucose methoxime (5TMS)</t>
  </si>
  <si>
    <t>Unident._MST_RI1897.3_ID29</t>
  </si>
  <si>
    <t>L-Iditol</t>
  </si>
  <si>
    <t>[Galactonic acid (6TMS)_MS93_RI1979.7]</t>
  </si>
  <si>
    <t>Unident._MST_RI2044.2_ID38</t>
  </si>
  <si>
    <t>myo-Inositol (6TMS)</t>
  </si>
  <si>
    <t>Unident._MST_RI2092.7_ID39</t>
  </si>
  <si>
    <t>Unident._MST_RI2200_ID41</t>
  </si>
  <si>
    <t>Maltose methoxime (8TMS) EZ Peak 1</t>
  </si>
  <si>
    <t>Unident._MST_RI1225.2_ID1</t>
  </si>
  <si>
    <t>Unident._MST_RI1378.6_ID3</t>
  </si>
  <si>
    <t>Unident._MST_RI1468.7_ID4</t>
  </si>
  <si>
    <t>Unident._MST_RI1600_ID6</t>
  </si>
  <si>
    <t>Unident._MST_RI1757.8_ID8</t>
  </si>
  <si>
    <t>Unident._MST_RI1824.8_ID10</t>
  </si>
  <si>
    <t>Unident._MST_RI2000_ID11</t>
  </si>
  <si>
    <t>Unident._MST_RI2100_ID13</t>
  </si>
  <si>
    <t>Unident._MST_RI2162.4_ID14</t>
  </si>
  <si>
    <t>Unident._MST_RI2216_ID15</t>
  </si>
  <si>
    <t>Unident._MST_RI2256.1_ID16</t>
  </si>
  <si>
    <t>Unident._MST_RI2262.5_ID17</t>
  </si>
  <si>
    <t>Unident._MST_RI2314.2_ID19</t>
  </si>
  <si>
    <t>Unident._MST_RI2400_ID20</t>
  </si>
  <si>
    <t>Unident._MST_RI2572.1_ID23</t>
  </si>
  <si>
    <t>Unident._MST_RI2675.7_ID24_Like: Cellobiose methoxime (8TMS) EZ Peak 1_ID188 (MS Score: 50; deltaRI: -4.9)</t>
  </si>
  <si>
    <t>Unident._MST_RI2996.4_ID26</t>
  </si>
  <si>
    <t>Unident._MST_RI3155.9_ID27</t>
  </si>
  <si>
    <t>Unident._MST_RI3231.5_ID28</t>
  </si>
  <si>
    <t>Unident._MST_RI3233.3_ID29</t>
  </si>
  <si>
    <t>Unident._MST_RI3266.7_ID31</t>
  </si>
  <si>
    <t>[Xylitol (5TMS)_MS85_RI1685.7]</t>
  </si>
  <si>
    <t>[2-ketoglyconic acid (5TMS)_MS68_RI1730.8]</t>
  </si>
  <si>
    <t>Putrescine</t>
  </si>
  <si>
    <t>Unident._MST_RI1528.6_ID32</t>
  </si>
  <si>
    <t>Unident._MST_RI3154.1_ID34</t>
  </si>
  <si>
    <t>Malonic acid (2TMS)</t>
  </si>
  <si>
    <t>Maleic acid</t>
  </si>
  <si>
    <t>Unident._MST_RI1722.2_ID37</t>
  </si>
  <si>
    <t>Unident._MST_RI2148.1_ID38</t>
  </si>
  <si>
    <t>Unident._MST_RI2406.3_ID42</t>
  </si>
  <si>
    <t>Unident._MST_RI2799.1_ID43</t>
  </si>
  <si>
    <t>Unident._MST_RI3144.3_ID44</t>
  </si>
  <si>
    <t>Unident._MST_RI2210.1_ID42</t>
  </si>
  <si>
    <t>Unident._MST_RI2600.8_ID49</t>
  </si>
  <si>
    <t>Unident._MST_RI1749.9_ID46</t>
  </si>
  <si>
    <t>Unident._MST_RI1261.4_ID7</t>
  </si>
  <si>
    <t>Citramalic acid</t>
  </si>
  <si>
    <t>Gamma-Aminobutyric acid</t>
  </si>
  <si>
    <t>L-Phenylalanine</t>
  </si>
  <si>
    <t>Xylose methoxime (4TMS) EZ Peak 1</t>
  </si>
  <si>
    <t>Unident._MST_RI1708.2_ID16</t>
  </si>
  <si>
    <t>Shikimic acid</t>
  </si>
  <si>
    <t>Unident._MST_RI1406.3_ID49</t>
  </si>
  <si>
    <t>Unident._MST_RI1531_ID50</t>
  </si>
  <si>
    <t>Unident._MST_RI1943.3_ID52</t>
  </si>
  <si>
    <t>Unident._MST_RI1953.1_ID53</t>
  </si>
  <si>
    <t>Unident._MST_RI2657.1_ID56</t>
  </si>
  <si>
    <t>Unident._MST_RI2921.4_ID57</t>
  </si>
  <si>
    <t>Unident._MST_RI3019.3_ID58</t>
  </si>
  <si>
    <t>Unident._MST_RI1970.5_ID63</t>
  </si>
  <si>
    <t>Unident._MST_RI2001.1_ID64</t>
  </si>
  <si>
    <t>Unident._MST_RI1369.8_ID69</t>
  </si>
  <si>
    <t>Unident._MST_RI1858.1_ID72</t>
  </si>
  <si>
    <t>Unident._MST_RI1974.7_ID73</t>
  </si>
  <si>
    <t>Unident._MST_RI2211.6_ID74</t>
  </si>
  <si>
    <t>trans-Caffeic acid</t>
  </si>
  <si>
    <t>Unident._MST_RI1559.2_ID79</t>
  </si>
  <si>
    <t>Unident._MST_RI1580.9_ID60</t>
  </si>
  <si>
    <t>Unident._MST_RI1958.3_ID83</t>
  </si>
  <si>
    <t>Unident._MST_RI2225.7_ID84</t>
  </si>
  <si>
    <t>[2-Pyrrolidinemethanol_MS75_RI1185.8]</t>
  </si>
  <si>
    <t>Mannose-6-phosphate methoxime (6TMS)</t>
  </si>
  <si>
    <t>Unident._MST_RI2295.2_ID91</t>
  </si>
  <si>
    <t>Unident._MST_RI1563_ID94</t>
  </si>
  <si>
    <t>Unident._MST_RI1777.5_ID98</t>
  </si>
  <si>
    <t>Unident._MST_RI1932.2_ID34</t>
  </si>
  <si>
    <t>Unident._MST_RI2574.8_ID109</t>
  </si>
  <si>
    <t>Unident._MST_RI2254.9_ID111</t>
  </si>
  <si>
    <t>Unident._MST_RI1796.5_ID120_Like: Unident._MST_RI1795.7_ID24_ID238 (MS Score: 53; deltaRI: 0.8)</t>
  </si>
  <si>
    <t>Unident._MST_RI2537.5_ID125</t>
  </si>
  <si>
    <t>Unident._MST_RI1513.4_ID128</t>
  </si>
  <si>
    <t>Unident._MST_RI1771.6_ID131</t>
  </si>
  <si>
    <t>L-Proline 1TMS</t>
  </si>
  <si>
    <t>Dodecane</t>
  </si>
  <si>
    <t>no ID ethanolamine 3TMS like MS but RI1259.94</t>
  </si>
  <si>
    <t>poss glycerol 3TMS at RI1262.29 but with additional 174 ion</t>
  </si>
  <si>
    <t>NA MPIMPA140003</t>
  </si>
  <si>
    <t>poss nicotine RI1369.31</t>
  </si>
  <si>
    <t>butanoic acid, 2,4-dihydroxy- 3TMS RI1403.98</t>
  </si>
  <si>
    <t>poss aspartic acid 2TMS RI1422.39</t>
  </si>
  <si>
    <t>no good hit around RI1469</t>
  </si>
  <si>
    <t>malic acid 3tms RI1479.34</t>
  </si>
  <si>
    <t>something behind aspartate</t>
  </si>
  <si>
    <t>poss GABA RI1527.46</t>
  </si>
  <si>
    <t>poss glutamic acid 2tms RI1528.21</t>
  </si>
  <si>
    <t>phenylalananine 1tms</t>
  </si>
  <si>
    <t>glutaric acid 2-hydroxy- 3tms</t>
  </si>
  <si>
    <t>proline [+CO2] 2tms</t>
  </si>
  <si>
    <t>hexadecane</t>
  </si>
  <si>
    <t>asparagine 3tms</t>
  </si>
  <si>
    <t>Ribitol</t>
  </si>
  <si>
    <t>no good hit around RI1722</t>
  </si>
  <si>
    <t>no good hit around RI1749.7</t>
  </si>
  <si>
    <t>poss glucopyranose [-H2O] 4tms RI1755.75</t>
  </si>
  <si>
    <t>no good hit around RI1772.1</t>
  </si>
  <si>
    <t>some kind of relative to glutamine</t>
  </si>
  <si>
    <t>something related to malic acid 3-oxalo tms RI1778.32</t>
  </si>
  <si>
    <t>poss NA MPIMPID A183011 RI1817.56</t>
  </si>
  <si>
    <t>quinic acid</t>
  </si>
  <si>
    <t>no good match around RI1858.4</t>
  </si>
  <si>
    <t>glucose methoxime 5TMS BP</t>
  </si>
  <si>
    <t>poss tyrosine 3TMS</t>
  </si>
  <si>
    <t>NA MPIMP A196004 RI1946.84</t>
  </si>
  <si>
    <t>poss glucopyranose D- 5TMS RI1959.24</t>
  </si>
  <si>
    <t>poss NA MPIMPID A196015 RI1952.56</t>
  </si>
  <si>
    <t>poss NA MPIMPID A199003 RI1980.3</t>
  </si>
  <si>
    <t>poss NA MPIMPID A199003 RI1980.3 separate peak to RT12.761</t>
  </si>
  <si>
    <t>C20 alk</t>
  </si>
  <si>
    <t>covered behind C20</t>
  </si>
  <si>
    <t>C16:0 1TMS RI2045.44</t>
  </si>
  <si>
    <t>no good hit around RI2084.9</t>
  </si>
  <si>
    <t>C21 alk</t>
  </si>
  <si>
    <t>NA MPIMPID A216006 RI2152.74</t>
  </si>
  <si>
    <t>no good hit around RI2162.7</t>
  </si>
  <si>
    <t>C22 alk</t>
  </si>
  <si>
    <t>C18:2 1TMS RI2213</t>
  </si>
  <si>
    <t>C18:3 1TMS RI2217</t>
  </si>
  <si>
    <t>no good hit around RI2212</t>
  </si>
  <si>
    <t>MS looks like C18:0 1TMS but RI2242</t>
  </si>
  <si>
    <t>poss NA MPIMPID A225004 RI2246.62</t>
  </si>
  <si>
    <t>no good hit around RI2256.3</t>
  </si>
  <si>
    <t>MS looks like mannose-6-phosphate meox 6tms but RI2294.95 for MP in golm</t>
  </si>
  <si>
    <t>no good hit around RI2295</t>
  </si>
  <si>
    <t>no good hit around RI2314.2</t>
  </si>
  <si>
    <t>C24 alkane</t>
  </si>
  <si>
    <t>no good hit around RI2406.7</t>
  </si>
  <si>
    <t>sucrose 8tms</t>
  </si>
  <si>
    <t>no good hit around RI2571</t>
  </si>
  <si>
    <t>no good hit around RI2574</t>
  </si>
  <si>
    <t>just above noise</t>
  </si>
  <si>
    <t>UK#sst-cgl-122 RI2659.18</t>
  </si>
  <si>
    <t>no good hit around RI2675</t>
  </si>
  <si>
    <t>C28 alkane</t>
  </si>
  <si>
    <t>no good hit around RI2921.7</t>
  </si>
  <si>
    <t>no good hit around RI2996</t>
  </si>
  <si>
    <t>no good hit around RI3019.5</t>
  </si>
  <si>
    <t>no good hit around RI3144.9</t>
  </si>
  <si>
    <t>minor peak masked by chlorogenic acid 6tms like peak</t>
  </si>
  <si>
    <t>some form of chlorogenic acid 6tms RI3173.94 (trans)</t>
  </si>
  <si>
    <t>some form of chlorogenic acid 6tms RI3188.98</t>
  </si>
  <si>
    <t>Metabolite Name</t>
  </si>
  <si>
    <t>Analyte Signal Annotation</t>
  </si>
  <si>
    <t>p-val ED</t>
  </si>
  <si>
    <t>p-val EN</t>
  </si>
  <si>
    <t>Sorbitol</t>
  </si>
  <si>
    <t>L-Threonine (2TMS)</t>
  </si>
  <si>
    <t>[2-Pyrrolidinemethanol]</t>
  </si>
  <si>
    <t>Quinic acid</t>
  </si>
  <si>
    <t>[Nicotine]</t>
  </si>
  <si>
    <t>Asparagine</t>
  </si>
  <si>
    <t>Fructose</t>
  </si>
  <si>
    <t>Arabinose</t>
  </si>
  <si>
    <t>Glucose</t>
  </si>
  <si>
    <t>Mannose</t>
  </si>
  <si>
    <t>Xylose</t>
  </si>
  <si>
    <t>Threonic acid</t>
  </si>
  <si>
    <t>[Galactonic acid]</t>
  </si>
  <si>
    <t>[Xylitol]</t>
  </si>
  <si>
    <t>[Glycerol]</t>
  </si>
  <si>
    <t>[Malic acid 3-oxalo]</t>
  </si>
  <si>
    <t>[2,3-dihydroxybutanedioic acid]</t>
  </si>
  <si>
    <t>Malic acid</t>
  </si>
  <si>
    <t>Malonic acid</t>
  </si>
  <si>
    <t>myo-Inositol</t>
  </si>
  <si>
    <t>[2-ketoglyconic acid]</t>
  </si>
  <si>
    <t>Mean RT (min)</t>
  </si>
  <si>
    <t>Mean RI (Kovats)</t>
  </si>
  <si>
    <t>Quantifier ion m/z</t>
  </si>
  <si>
    <t>Sample run failed</t>
  </si>
  <si>
    <t>HO end of night</t>
  </si>
  <si>
    <t>WT end of night</t>
  </si>
  <si>
    <t>WT end of day</t>
  </si>
  <si>
    <t>HO end of day</t>
  </si>
  <si>
    <t>WT mean</t>
  </si>
  <si>
    <t>HO mean</t>
  </si>
  <si>
    <t>WT SD</t>
  </si>
  <si>
    <t>HO SD</t>
  </si>
  <si>
    <t>Signal intensity ratio (WT/HO)</t>
  </si>
  <si>
    <t>End of day</t>
  </si>
  <si>
    <t>End of night</t>
  </si>
  <si>
    <t>Name</t>
  </si>
  <si>
    <t>Valine</t>
  </si>
  <si>
    <t>WT mean ED</t>
  </si>
  <si>
    <t>HO mean ED</t>
  </si>
  <si>
    <t>Signal intensity ratio ED (WT/HO)</t>
  </si>
  <si>
    <t>Signal intensity ratio EN (WT/HO)</t>
  </si>
  <si>
    <t>WT mean EN</t>
  </si>
  <si>
    <t>HO mean EN</t>
  </si>
  <si>
    <t>Sucrose</t>
  </si>
  <si>
    <t>Proline</t>
  </si>
  <si>
    <t>Threonine</t>
  </si>
  <si>
    <t>Glutaric acid</t>
  </si>
  <si>
    <t>Phenylalanine</t>
  </si>
  <si>
    <t>Aspartic acid</t>
  </si>
  <si>
    <t>Serine</t>
  </si>
  <si>
    <r>
      <rPr>
        <sz val="11"/>
        <color theme="1"/>
        <rFont val="Calibri"/>
        <family val="2"/>
      </rPr>
      <t>α</t>
    </r>
    <r>
      <rPr>
        <sz val="11"/>
        <color theme="1"/>
        <rFont val="Calibri"/>
        <family val="2"/>
        <scheme val="minor"/>
      </rPr>
      <t>-Ketoglutarate</t>
    </r>
  </si>
  <si>
    <t>Group</t>
  </si>
  <si>
    <t>Amino acid</t>
  </si>
  <si>
    <t>Amino acid-related</t>
  </si>
  <si>
    <t>Sugar</t>
  </si>
  <si>
    <t>Sugar-related</t>
  </si>
  <si>
    <t>Carboxylic acid</t>
  </si>
  <si>
    <t>Other</t>
  </si>
  <si>
    <t>WT ED/WT EN</t>
  </si>
  <si>
    <t>HO ED/HO EN</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
    <xf numFmtId="0" fontId="0" fillId="0" borderId="0" xfId="0"/>
    <xf numFmtId="0" fontId="0" fillId="0" borderId="0" xfId="0" applyFill="1"/>
    <xf numFmtId="0" fontId="16" fillId="0" borderId="0" xfId="0" applyFont="1" applyFill="1" applyAlignment="1">
      <alignment wrapText="1"/>
    </xf>
    <xf numFmtId="0" fontId="16" fillId="0" borderId="0" xfId="0" applyFont="1"/>
    <xf numFmtId="0" fontId="16" fillId="0" borderId="0" xfId="0" applyFont="1" applyFill="1"/>
    <xf numFmtId="0" fontId="16" fillId="0" borderId="10" xfId="0" applyFont="1" applyFill="1" applyBorder="1"/>
    <xf numFmtId="0" fontId="0" fillId="0" borderId="10" xfId="0" applyFill="1" applyBorder="1"/>
    <xf numFmtId="0" fontId="16" fillId="0" borderId="10" xfId="0" applyFont="1" applyFill="1" applyBorder="1" applyAlignment="1">
      <alignment wrapText="1"/>
    </xf>
    <xf numFmtId="0" fontId="0" fillId="0" borderId="10" xfId="0" applyBorder="1"/>
    <xf numFmtId="0" fontId="16" fillId="0" borderId="0" xfId="0" applyFont="1" applyFill="1" applyBorder="1"/>
    <xf numFmtId="0" fontId="16" fillId="0" borderId="0" xfId="0" applyFont="1" applyFill="1" applyBorder="1" applyAlignment="1">
      <alignment wrapText="1"/>
    </xf>
    <xf numFmtId="0" fontId="0" fillId="0" borderId="0" xfId="0" applyFill="1" applyBorder="1"/>
    <xf numFmtId="0" fontId="0" fillId="0" borderId="0" xfId="0" applyBorder="1"/>
    <xf numFmtId="11" fontId="0" fillId="0" borderId="0" xfId="0" applyNumberFormat="1" applyFill="1"/>
    <xf numFmtId="0" fontId="16" fillId="0" borderId="0" xfId="0" applyFont="1" applyAlignment="1">
      <alignment wrapText="1"/>
    </xf>
    <xf numFmtId="0" fontId="16" fillId="0" borderId="10" xfId="0" applyFont="1" applyFill="1" applyBorder="1" applyAlignment="1">
      <alignment horizontal="center"/>
    </xf>
    <xf numFmtId="0" fontId="16" fillId="0" borderId="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133350</xdr:colOff>
      <xdr:row>6</xdr:row>
      <xdr:rowOff>88900</xdr:rowOff>
    </xdr:to>
    <xdr:sp macro="" textlink="">
      <xdr:nvSpPr>
        <xdr:cNvPr id="2" name="TextBox 1"/>
        <xdr:cNvSpPr txBox="1"/>
      </xdr:nvSpPr>
      <xdr:spPr>
        <a:xfrm>
          <a:off x="0" y="0"/>
          <a:ext cx="6838950" cy="1231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a:solidFill>
                <a:schemeClr val="dk1"/>
              </a:solidFill>
              <a:effectLst/>
              <a:latin typeface="+mn-lt"/>
              <a:ea typeface="+mn-ea"/>
              <a:cs typeface="+mn-cs"/>
            </a:rPr>
            <a:t>Trimethylsilyl (TMS) derivatives of the metabolites were analysed by GC-MS. Young leaves from wild-type and high</a:t>
          </a:r>
          <a:r>
            <a:rPr lang="en-AU" sz="1100" baseline="0">
              <a:solidFill>
                <a:schemeClr val="dk1"/>
              </a:solidFill>
              <a:effectLst/>
              <a:latin typeface="+mn-lt"/>
              <a:ea typeface="+mn-ea"/>
              <a:cs typeface="+mn-cs"/>
            </a:rPr>
            <a:t> leaf oil tobacco plants were harvested at the vegetative stage at the end of the day and the end of the night. Leaves were harvested from four replicate plants and analysed in technical duplicate. </a:t>
          </a:r>
          <a:r>
            <a:rPr lang="en-AU" sz="1100">
              <a:solidFill>
                <a:schemeClr val="dk1"/>
              </a:solidFill>
              <a:effectLst/>
              <a:latin typeface="+mn-lt"/>
              <a:ea typeface="+mn-ea"/>
              <a:cs typeface="+mn-cs"/>
            </a:rPr>
            <a:t>Values (mean and standard deviation [SD]) were calculated from the integration results using the quantifier ion mass normalised to the tissue weight and internal standard (sorbitol). Metabolites were identified either by matching their retention time (RT) and mass spectra with a standard run on the same instrument or by matching the Kovats retention index and mass spectra against the entries in the GOLM Metabolome Database (gmd.mpimp-golm.mpg.de).</a:t>
          </a:r>
          <a:endParaRPr lang="en-AU"/>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11" sqref="J11"/>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10"/>
  <sheetViews>
    <sheetView workbookViewId="0">
      <selection activeCell="A40" sqref="A40:XFD40"/>
    </sheetView>
  </sheetViews>
  <sheetFormatPr defaultRowHeight="15" x14ac:dyDescent="0.25"/>
  <cols>
    <col min="1" max="1" width="33.5703125" style="1" customWidth="1"/>
    <col min="2" max="2" width="39.28515625" style="1" customWidth="1"/>
    <col min="3" max="3" width="14.140625" style="6" bestFit="1" customWidth="1"/>
    <col min="4" max="4" width="16.140625" style="1" bestFit="1" customWidth="1"/>
    <col min="5" max="5" width="12" style="1" customWidth="1"/>
    <col min="6" max="6" width="9.140625" style="6"/>
    <col min="7" max="11" width="9.140625" style="11"/>
    <col min="12" max="12" width="9.140625" style="6"/>
    <col min="13" max="17" width="9.140625" style="11"/>
    <col min="18" max="18" width="9.140625" style="6"/>
    <col min="19" max="22" width="9.140625" style="11"/>
    <col min="23" max="23" width="12" style="11" customWidth="1"/>
    <col min="24" max="24" width="9.140625" style="6"/>
    <col min="25" max="29" width="9.140625" style="11"/>
    <col min="30" max="30" width="9.140625" style="6"/>
    <col min="31" max="31" width="9.140625" style="11"/>
    <col min="32" max="33" width="9.140625" style="12"/>
    <col min="35" max="35" width="9.140625" style="1"/>
    <col min="36" max="36" width="9.140625" style="8"/>
    <col min="40" max="44" width="9.140625" style="1"/>
  </cols>
  <sheetData>
    <row r="1" spans="1:44" s="3" customFormat="1" x14ac:dyDescent="0.25">
      <c r="A1" s="4"/>
      <c r="B1" s="4"/>
      <c r="C1" s="5"/>
      <c r="D1" s="4"/>
      <c r="E1" s="4"/>
      <c r="F1" s="16" t="s">
        <v>231</v>
      </c>
      <c r="G1" s="16"/>
      <c r="H1" s="16"/>
      <c r="I1" s="16"/>
      <c r="J1" s="16"/>
      <c r="K1" s="16"/>
      <c r="L1" s="16" t="s">
        <v>232</v>
      </c>
      <c r="M1" s="16"/>
      <c r="N1" s="16"/>
      <c r="O1" s="16"/>
      <c r="P1" s="16"/>
      <c r="Q1" s="16"/>
      <c r="R1" s="15" t="s">
        <v>230</v>
      </c>
      <c r="S1" s="16"/>
      <c r="T1" s="16"/>
      <c r="U1" s="16"/>
      <c r="V1" s="16"/>
      <c r="W1" s="16"/>
      <c r="X1" s="15" t="s">
        <v>229</v>
      </c>
      <c r="Y1" s="16"/>
      <c r="Z1" s="16"/>
      <c r="AA1" s="16"/>
      <c r="AB1" s="16"/>
      <c r="AC1" s="16"/>
      <c r="AD1" s="15" t="s">
        <v>238</v>
      </c>
      <c r="AE1" s="16"/>
      <c r="AF1" s="16"/>
      <c r="AG1" s="16"/>
      <c r="AH1" s="16"/>
      <c r="AI1" s="4"/>
      <c r="AJ1" s="15" t="s">
        <v>239</v>
      </c>
      <c r="AK1" s="16"/>
      <c r="AL1" s="16"/>
      <c r="AM1" s="16"/>
      <c r="AN1" s="16"/>
      <c r="AO1" s="4"/>
      <c r="AP1" s="4"/>
      <c r="AQ1" s="4"/>
      <c r="AR1" s="4"/>
    </row>
    <row r="2" spans="1:44" s="3" customFormat="1" ht="60" x14ac:dyDescent="0.25">
      <c r="A2" s="2" t="s">
        <v>200</v>
      </c>
      <c r="B2" s="2" t="s">
        <v>201</v>
      </c>
      <c r="C2" s="7" t="s">
        <v>225</v>
      </c>
      <c r="D2" s="2" t="s">
        <v>226</v>
      </c>
      <c r="E2" s="2" t="s">
        <v>227</v>
      </c>
      <c r="F2" s="5" t="s">
        <v>4</v>
      </c>
      <c r="G2" s="9" t="s">
        <v>5</v>
      </c>
      <c r="H2" s="9" t="s">
        <v>11</v>
      </c>
      <c r="I2" s="9" t="s">
        <v>12</v>
      </c>
      <c r="J2" s="9" t="s">
        <v>19</v>
      </c>
      <c r="K2" s="9" t="s">
        <v>20</v>
      </c>
      <c r="L2" s="5" t="s">
        <v>6</v>
      </c>
      <c r="M2" s="9" t="s">
        <v>7</v>
      </c>
      <c r="N2" s="9" t="s">
        <v>13</v>
      </c>
      <c r="O2" s="9" t="s">
        <v>14</v>
      </c>
      <c r="P2" s="9" t="s">
        <v>21</v>
      </c>
      <c r="Q2" s="9" t="s">
        <v>22</v>
      </c>
      <c r="R2" s="5" t="s">
        <v>0</v>
      </c>
      <c r="S2" s="9" t="s">
        <v>1</v>
      </c>
      <c r="T2" s="9" t="s">
        <v>8</v>
      </c>
      <c r="U2" s="10" t="s">
        <v>228</v>
      </c>
      <c r="V2" s="9" t="s">
        <v>15</v>
      </c>
      <c r="W2" s="9" t="s">
        <v>16</v>
      </c>
      <c r="X2" s="5" t="s">
        <v>2</v>
      </c>
      <c r="Y2" s="9" t="s">
        <v>3</v>
      </c>
      <c r="Z2" s="9" t="s">
        <v>9</v>
      </c>
      <c r="AA2" s="9" t="s">
        <v>10</v>
      </c>
      <c r="AB2" s="9" t="s">
        <v>17</v>
      </c>
      <c r="AC2" s="9" t="s">
        <v>18</v>
      </c>
      <c r="AD2" s="7" t="s">
        <v>233</v>
      </c>
      <c r="AE2" s="10" t="s">
        <v>234</v>
      </c>
      <c r="AF2" s="10" t="s">
        <v>235</v>
      </c>
      <c r="AG2" s="10" t="s">
        <v>236</v>
      </c>
      <c r="AH2" s="2" t="s">
        <v>237</v>
      </c>
      <c r="AI2" s="4" t="s">
        <v>202</v>
      </c>
      <c r="AJ2" s="7" t="s">
        <v>233</v>
      </c>
      <c r="AK2" s="2" t="s">
        <v>234</v>
      </c>
      <c r="AL2" s="2" t="s">
        <v>235</v>
      </c>
      <c r="AM2" s="2" t="s">
        <v>236</v>
      </c>
      <c r="AN2" s="2" t="s">
        <v>237</v>
      </c>
      <c r="AO2" s="4" t="s">
        <v>203</v>
      </c>
      <c r="AP2" s="4"/>
      <c r="AQ2" s="4"/>
      <c r="AR2" s="4"/>
    </row>
    <row r="3" spans="1:44" x14ac:dyDescent="0.25">
      <c r="A3" s="1" t="s">
        <v>38</v>
      </c>
      <c r="B3" s="1" t="s">
        <v>38</v>
      </c>
      <c r="C3" s="6">
        <v>9.8160000000000007</v>
      </c>
      <c r="D3" s="1">
        <v>1567.1</v>
      </c>
      <c r="E3" s="1">
        <v>198</v>
      </c>
      <c r="F3" s="6">
        <v>18485.623714600166</v>
      </c>
      <c r="G3" s="11">
        <v>24840.601904031555</v>
      </c>
      <c r="H3" s="11">
        <v>18335.018632300314</v>
      </c>
      <c r="I3" s="11">
        <v>13735.075713685323</v>
      </c>
      <c r="J3" s="11">
        <v>9567.9626370888291</v>
      </c>
      <c r="K3" s="11">
        <v>8419.9776275992062</v>
      </c>
      <c r="L3" s="6">
        <v>73107.651621645477</v>
      </c>
      <c r="M3" s="11">
        <v>67449.04965071108</v>
      </c>
      <c r="N3" s="11">
        <v>77127.332737508012</v>
      </c>
      <c r="O3" s="11">
        <v>73714.68976483884</v>
      </c>
      <c r="P3" s="11">
        <v>78006.851693714008</v>
      </c>
      <c r="Q3" s="11">
        <v>86615.798814539492</v>
      </c>
      <c r="R3" s="6">
        <v>38005.767518048997</v>
      </c>
      <c r="S3" s="11">
        <v>30526.67561337537</v>
      </c>
      <c r="T3" s="11">
        <v>40043.522334101537</v>
      </c>
      <c r="V3" s="11">
        <v>21533.327445147672</v>
      </c>
      <c r="W3" s="11">
        <v>16424.488577390275</v>
      </c>
      <c r="X3" s="6">
        <v>49588.675309380022</v>
      </c>
      <c r="Y3" s="11">
        <v>49045.426771601225</v>
      </c>
      <c r="Z3" s="11">
        <v>71436.453096725207</v>
      </c>
      <c r="AA3" s="11">
        <v>65485.062900894452</v>
      </c>
      <c r="AB3" s="11">
        <v>48306.64022992488</v>
      </c>
      <c r="AC3" s="11">
        <v>75031.604924592466</v>
      </c>
      <c r="AD3" s="6">
        <f>AVERAGE(F3:K3)</f>
        <v>15564.043371550899</v>
      </c>
      <c r="AE3" s="11">
        <f>AVERAGE(L3:Q3)</f>
        <v>76003.562380492818</v>
      </c>
      <c r="AF3" s="12">
        <f>STDEV(F3:K3)</f>
        <v>6206.5168335343524</v>
      </c>
      <c r="AG3" s="12">
        <f>STDEV(L3:Q3)</f>
        <v>6398.4453586441796</v>
      </c>
      <c r="AH3">
        <f>AD3/AE3</f>
        <v>0.20478044560113393</v>
      </c>
      <c r="AI3" s="13">
        <v>0</v>
      </c>
      <c r="AJ3" s="8">
        <f>AVERAGE(R3:W3)</f>
        <v>29306.756297612774</v>
      </c>
      <c r="AK3">
        <f>AVERAGE(X3:AC3)</f>
        <v>59815.643872186374</v>
      </c>
      <c r="AL3">
        <f>STDEV(R3:W3)</f>
        <v>10232.523662474079</v>
      </c>
      <c r="AM3">
        <f>STDEV(X3:AC3)</f>
        <v>12261.783044243595</v>
      </c>
      <c r="AN3" s="1">
        <f>AJ3/AK3</f>
        <v>0.48995136389796679</v>
      </c>
      <c r="AO3" s="1">
        <v>6.8000000000000005E-4</v>
      </c>
    </row>
    <row r="4" spans="1:44" x14ac:dyDescent="0.25">
      <c r="A4" s="1" t="s">
        <v>122</v>
      </c>
      <c r="B4" s="1" t="s">
        <v>182</v>
      </c>
      <c r="C4" s="6">
        <v>14.996</v>
      </c>
      <c r="D4" s="1">
        <v>2295</v>
      </c>
      <c r="E4" s="1">
        <v>217</v>
      </c>
      <c r="F4" s="6">
        <v>44750.80589322716</v>
      </c>
      <c r="G4" s="11">
        <v>46621.420183373128</v>
      </c>
      <c r="H4" s="11">
        <v>39928.313539103678</v>
      </c>
      <c r="I4" s="11">
        <v>37413.511350982204</v>
      </c>
      <c r="J4" s="11">
        <v>36504.982410625162</v>
      </c>
      <c r="K4" s="11">
        <v>33803.477877744393</v>
      </c>
      <c r="L4" s="6">
        <v>17010.007733770221</v>
      </c>
      <c r="M4" s="11">
        <v>17778.570068798737</v>
      </c>
      <c r="N4" s="11">
        <v>21890.567468117777</v>
      </c>
      <c r="O4" s="11">
        <v>19806.704467391235</v>
      </c>
      <c r="P4" s="11">
        <v>17926.210822118963</v>
      </c>
      <c r="Q4" s="11">
        <v>11874.615714415118</v>
      </c>
      <c r="R4" s="6">
        <v>44957.430905763998</v>
      </c>
      <c r="S4" s="11">
        <v>44368.554511383772</v>
      </c>
      <c r="T4" s="11">
        <v>51824.815104502966</v>
      </c>
      <c r="V4" s="11">
        <v>31810.318363971342</v>
      </c>
      <c r="W4" s="11">
        <v>29065.618749616191</v>
      </c>
      <c r="X4" s="6">
        <v>17906.512022006533</v>
      </c>
      <c r="Y4" s="11">
        <v>19563.864880775443</v>
      </c>
      <c r="Z4" s="11">
        <v>28454.32972266015</v>
      </c>
      <c r="AA4" s="11">
        <v>28386.146302363206</v>
      </c>
      <c r="AB4" s="11">
        <v>11911.932109461814</v>
      </c>
      <c r="AC4" s="11">
        <v>14234.331984891536</v>
      </c>
      <c r="AD4" s="6">
        <f t="shared" ref="AD4:AD67" si="0">AVERAGE(F4:K4)</f>
        <v>39837.085209175959</v>
      </c>
      <c r="AE4" s="11">
        <f t="shared" ref="AE4:AE67" si="1">AVERAGE(L4:Q4)</f>
        <v>17714.446045768676</v>
      </c>
      <c r="AF4" s="12">
        <f t="shared" ref="AF4:AF67" si="2">STDEV(F4:K4)</f>
        <v>4971.1409424256217</v>
      </c>
      <c r="AG4" s="12">
        <f t="shared" ref="AG4:AG67" si="3">STDEV(L4:Q4)</f>
        <v>3360.5458866765689</v>
      </c>
      <c r="AH4">
        <f t="shared" ref="AH4:AH67" si="4">AD4/AE4</f>
        <v>2.2488473591694143</v>
      </c>
      <c r="AI4" s="1">
        <v>0</v>
      </c>
      <c r="AJ4" s="8">
        <f t="shared" ref="AJ4:AJ67" si="5">AVERAGE(R4:W4)</f>
        <v>40405.347527047663</v>
      </c>
      <c r="AK4">
        <f t="shared" ref="AK4:AK67" si="6">AVERAGE(X4:AC4)</f>
        <v>20076.186170359786</v>
      </c>
      <c r="AL4">
        <f t="shared" ref="AL4:AL67" si="7">STDEV(R4:W4)</f>
        <v>9608.5468139030581</v>
      </c>
      <c r="AM4">
        <f t="shared" ref="AM4:AM67" si="8">STDEV(X4:AC4)</f>
        <v>7000.0141498055973</v>
      </c>
      <c r="AN4" s="1">
        <f t="shared" ref="AN4:AN67" si="9">AJ4/AK4</f>
        <v>2.0126007591372899</v>
      </c>
      <c r="AO4" s="1">
        <v>2.1299999999999999E-3</v>
      </c>
    </row>
    <row r="5" spans="1:44" x14ac:dyDescent="0.25">
      <c r="A5" s="1" t="s">
        <v>129</v>
      </c>
      <c r="B5" s="1" t="s">
        <v>186</v>
      </c>
      <c r="C5" s="6">
        <v>16.388000000000002</v>
      </c>
      <c r="D5" s="1">
        <v>2538.4</v>
      </c>
      <c r="E5" s="1">
        <v>364</v>
      </c>
      <c r="F5" s="6">
        <v>615574.19927203667</v>
      </c>
      <c r="G5" s="11">
        <v>572247.69449121866</v>
      </c>
      <c r="H5" s="11">
        <v>579139.00223020336</v>
      </c>
      <c r="I5" s="11">
        <v>577827.34351360588</v>
      </c>
      <c r="J5" s="11">
        <v>602547.20732217934</v>
      </c>
      <c r="K5" s="11">
        <v>592353.56159287482</v>
      </c>
      <c r="L5" s="6">
        <v>463442.9424053104</v>
      </c>
      <c r="M5" s="11">
        <v>486361.82721524482</v>
      </c>
      <c r="N5" s="11">
        <v>487843.37881957123</v>
      </c>
      <c r="O5" s="11">
        <v>466192.91215389653</v>
      </c>
      <c r="P5" s="11">
        <v>462175.96929087699</v>
      </c>
      <c r="Q5" s="11">
        <v>439621.6409647796</v>
      </c>
      <c r="R5" s="6">
        <v>437786.97984232003</v>
      </c>
      <c r="S5" s="11">
        <v>410115.42611524183</v>
      </c>
      <c r="T5" s="11">
        <v>438438.41005565639</v>
      </c>
      <c r="V5" s="11">
        <v>379703.40855552687</v>
      </c>
      <c r="W5" s="11">
        <v>369501.39058326662</v>
      </c>
      <c r="X5" s="6">
        <v>333840.72000969888</v>
      </c>
      <c r="Y5" s="11">
        <v>328143.99006198777</v>
      </c>
      <c r="Z5" s="11">
        <v>420552.20804480737</v>
      </c>
      <c r="AA5" s="11">
        <v>448950.92328919261</v>
      </c>
      <c r="AB5" s="11">
        <v>253207.11756830022</v>
      </c>
      <c r="AC5" s="11">
        <v>286975.59573310765</v>
      </c>
      <c r="AD5" s="6">
        <f t="shared" si="0"/>
        <v>589948.1680703531</v>
      </c>
      <c r="AE5" s="11">
        <f t="shared" si="1"/>
        <v>467606.44514161325</v>
      </c>
      <c r="AF5" s="12">
        <f t="shared" si="2"/>
        <v>16722.884931959859</v>
      </c>
      <c r="AG5" s="12">
        <f t="shared" si="3"/>
        <v>17850.882357674596</v>
      </c>
      <c r="AH5">
        <f t="shared" si="4"/>
        <v>1.2616339535091075</v>
      </c>
      <c r="AI5" s="1">
        <v>0</v>
      </c>
      <c r="AJ5" s="8">
        <f t="shared" si="5"/>
        <v>407109.12303040235</v>
      </c>
      <c r="AK5">
        <f t="shared" si="6"/>
        <v>345278.42578451574</v>
      </c>
      <c r="AL5">
        <f t="shared" si="7"/>
        <v>32004.326691929233</v>
      </c>
      <c r="AM5">
        <f t="shared" si="8"/>
        <v>75782.431769106668</v>
      </c>
      <c r="AN5" s="1">
        <f t="shared" si="9"/>
        <v>1.179074893270263</v>
      </c>
      <c r="AO5" s="1">
        <v>8.6800000000000002E-2</v>
      </c>
    </row>
    <row r="6" spans="1:44" x14ac:dyDescent="0.25">
      <c r="A6" s="1" t="s">
        <v>32</v>
      </c>
      <c r="B6" s="1" t="s">
        <v>32</v>
      </c>
      <c r="C6" s="6">
        <v>7.9109999999999996</v>
      </c>
      <c r="D6" s="1">
        <v>1350</v>
      </c>
      <c r="E6" s="1">
        <v>246</v>
      </c>
      <c r="F6" s="6">
        <v>869.10750691989949</v>
      </c>
      <c r="G6" s="11">
        <v>972.736060195817</v>
      </c>
      <c r="H6" s="11">
        <v>1536.610234468317</v>
      </c>
      <c r="I6" s="11">
        <v>1480.5799002989988</v>
      </c>
      <c r="J6" s="11">
        <v>1439.7974015531124</v>
      </c>
      <c r="K6" s="11">
        <v>769.5458405389636</v>
      </c>
      <c r="L6" s="6">
        <v>9508.5904912318401</v>
      </c>
      <c r="M6" s="11">
        <v>9016.1737975549404</v>
      </c>
      <c r="N6" s="11">
        <v>8187.7538796506051</v>
      </c>
      <c r="O6" s="11">
        <v>7233.8691519847598</v>
      </c>
      <c r="P6" s="11">
        <v>6953.4251109453398</v>
      </c>
      <c r="Q6" s="11">
        <v>6682.351663351239</v>
      </c>
      <c r="R6" s="6">
        <v>1242.2787137347</v>
      </c>
      <c r="S6" s="11">
        <v>1425.6031037487871</v>
      </c>
      <c r="T6" s="11">
        <v>981.69373910451543</v>
      </c>
      <c r="V6" s="11">
        <v>1020.9473359532321</v>
      </c>
      <c r="W6" s="11">
        <v>852.11715666951795</v>
      </c>
      <c r="X6" s="6">
        <v>7610.1344512336063</v>
      </c>
      <c r="Y6" s="11">
        <v>7012.013016437767</v>
      </c>
      <c r="Z6" s="11">
        <v>8988.2003322219753</v>
      </c>
      <c r="AA6" s="11">
        <v>9389.7812615175553</v>
      </c>
      <c r="AB6" s="11">
        <v>5372.2250409442204</v>
      </c>
      <c r="AC6" s="11">
        <v>6488.4913676129327</v>
      </c>
      <c r="AD6" s="6">
        <f t="shared" si="0"/>
        <v>1178.0628239958514</v>
      </c>
      <c r="AE6" s="11">
        <f t="shared" si="1"/>
        <v>7930.3606824531207</v>
      </c>
      <c r="AF6" s="12">
        <f t="shared" si="2"/>
        <v>344.40569384242355</v>
      </c>
      <c r="AG6" s="12">
        <f t="shared" si="3"/>
        <v>1160.4379158627476</v>
      </c>
      <c r="AH6">
        <f t="shared" si="4"/>
        <v>0.14855097657821006</v>
      </c>
      <c r="AI6" s="1">
        <v>1.0000000000000001E-5</v>
      </c>
      <c r="AJ6" s="8">
        <f t="shared" si="5"/>
        <v>1104.5280098421504</v>
      </c>
      <c r="AK6">
        <f t="shared" si="6"/>
        <v>7476.8075783280101</v>
      </c>
      <c r="AL6">
        <f t="shared" si="7"/>
        <v>227.95268054179576</v>
      </c>
      <c r="AM6">
        <f t="shared" si="8"/>
        <v>1522.0790385471691</v>
      </c>
      <c r="AN6" s="1">
        <f t="shared" si="9"/>
        <v>0.14772722158099844</v>
      </c>
      <c r="AO6" s="1">
        <v>6.9999999999999994E-5</v>
      </c>
    </row>
    <row r="7" spans="1:44" x14ac:dyDescent="0.25">
      <c r="A7" s="1" t="s">
        <v>33</v>
      </c>
      <c r="B7" s="1" t="s">
        <v>139</v>
      </c>
      <c r="C7" s="6">
        <v>8.5909999999999993</v>
      </c>
      <c r="D7" s="1">
        <v>1427.4</v>
      </c>
      <c r="E7" s="1">
        <v>160</v>
      </c>
      <c r="F7" s="6">
        <v>257983.1938847386</v>
      </c>
      <c r="G7" s="11">
        <v>292249.05245516036</v>
      </c>
      <c r="H7" s="11">
        <v>299867.79199002078</v>
      </c>
      <c r="I7" s="11">
        <v>355370.89116665378</v>
      </c>
      <c r="J7" s="11">
        <v>385693.59121835366</v>
      </c>
      <c r="K7" s="11">
        <v>291761.99761915987</v>
      </c>
      <c r="L7" s="6">
        <v>118852.91053687756</v>
      </c>
      <c r="M7" s="11">
        <v>119258.89245915876</v>
      </c>
      <c r="N7" s="11">
        <v>117576.92744373537</v>
      </c>
      <c r="O7" s="11">
        <v>104167.36714037822</v>
      </c>
      <c r="P7" s="11">
        <v>108207.48637841376</v>
      </c>
      <c r="Q7" s="11">
        <v>32371.798318139678</v>
      </c>
      <c r="R7" s="6">
        <v>359264.54121885</v>
      </c>
      <c r="S7" s="11">
        <v>303840.08356031124</v>
      </c>
      <c r="T7" s="11">
        <v>339905.58926422748</v>
      </c>
      <c r="V7" s="11">
        <v>223171.10829145042</v>
      </c>
      <c r="W7" s="11">
        <v>228540.39726311446</v>
      </c>
      <c r="X7" s="6">
        <v>110045.42038021074</v>
      </c>
      <c r="Y7" s="11">
        <v>91128.342602865378</v>
      </c>
      <c r="Z7" s="11">
        <v>123597.65628128052</v>
      </c>
      <c r="AA7" s="11">
        <v>160147.34137577505</v>
      </c>
      <c r="AB7" s="11">
        <v>63881.302406278832</v>
      </c>
      <c r="AC7" s="11">
        <v>89470.751456588783</v>
      </c>
      <c r="AD7" s="6">
        <f t="shared" si="0"/>
        <v>313821.0863890145</v>
      </c>
      <c r="AE7" s="11">
        <f t="shared" si="1"/>
        <v>100072.56371278387</v>
      </c>
      <c r="AF7" s="12">
        <f t="shared" si="2"/>
        <v>47236.773676463148</v>
      </c>
      <c r="AG7" s="12">
        <f t="shared" si="3"/>
        <v>33744.799315241951</v>
      </c>
      <c r="AH7">
        <f t="shared" si="4"/>
        <v>3.1359353127966791</v>
      </c>
      <c r="AI7" s="13">
        <v>1.0000000000000001E-5</v>
      </c>
      <c r="AJ7" s="8">
        <f t="shared" si="5"/>
        <v>290944.34391959076</v>
      </c>
      <c r="AK7">
        <f t="shared" si="6"/>
        <v>106378.4690838332</v>
      </c>
      <c r="AL7">
        <f t="shared" si="7"/>
        <v>62686.954447078402</v>
      </c>
      <c r="AM7">
        <f t="shared" si="8"/>
        <v>33242.999310428953</v>
      </c>
      <c r="AN7" s="1">
        <f t="shared" si="9"/>
        <v>2.7349927708614379</v>
      </c>
      <c r="AO7" s="1">
        <v>3.6999999999999999E-4</v>
      </c>
    </row>
    <row r="8" spans="1:44" x14ac:dyDescent="0.25">
      <c r="A8" s="1" t="s">
        <v>128</v>
      </c>
      <c r="B8" s="1" t="s">
        <v>101</v>
      </c>
      <c r="C8" s="6">
        <v>11.507</v>
      </c>
      <c r="D8" s="1">
        <v>1796.4</v>
      </c>
      <c r="E8" s="1">
        <v>204</v>
      </c>
      <c r="F8" s="6">
        <v>138937.50700751771</v>
      </c>
      <c r="G8" s="11">
        <v>133887.27104886403</v>
      </c>
      <c r="H8" s="11">
        <v>142064.88314951825</v>
      </c>
      <c r="I8" s="11">
        <v>135285.75206902745</v>
      </c>
      <c r="J8" s="11">
        <v>116068.94159907232</v>
      </c>
      <c r="K8" s="11">
        <v>106047.91948810077</v>
      </c>
      <c r="L8" s="6">
        <v>58305.100174238432</v>
      </c>
      <c r="M8" s="11">
        <v>57592.02097891186</v>
      </c>
      <c r="N8" s="11">
        <v>64486.963940193717</v>
      </c>
      <c r="O8" s="11">
        <v>57449.088889077888</v>
      </c>
      <c r="P8" s="11">
        <v>61076.292460320859</v>
      </c>
      <c r="Q8" s="11">
        <v>66315.999922927076</v>
      </c>
      <c r="R8" s="6">
        <v>142504.08795034999</v>
      </c>
      <c r="S8" s="11">
        <v>127436.6720471341</v>
      </c>
      <c r="T8" s="11">
        <v>112894.53802173423</v>
      </c>
      <c r="V8" s="11">
        <v>73127.995670398304</v>
      </c>
      <c r="W8" s="11">
        <v>76115.156167260007</v>
      </c>
      <c r="X8" s="6">
        <v>34321.949018747269</v>
      </c>
      <c r="Y8" s="11">
        <v>32927.375046151974</v>
      </c>
      <c r="Z8" s="11">
        <v>40358.872070281184</v>
      </c>
      <c r="AA8" s="11">
        <v>35146.470792858629</v>
      </c>
      <c r="AB8" s="11">
        <v>25894.902014417148</v>
      </c>
      <c r="AC8" s="11">
        <v>29322.802019765179</v>
      </c>
      <c r="AD8" s="6">
        <f t="shared" si="0"/>
        <v>128715.37906035011</v>
      </c>
      <c r="AE8" s="11">
        <f t="shared" si="1"/>
        <v>60870.911060944964</v>
      </c>
      <c r="AF8" s="12">
        <f t="shared" si="2"/>
        <v>14327.355173447302</v>
      </c>
      <c r="AG8" s="12">
        <f t="shared" si="3"/>
        <v>3789.7331122888427</v>
      </c>
      <c r="AH8">
        <f t="shared" si="4"/>
        <v>2.1145630452528983</v>
      </c>
      <c r="AI8" s="13">
        <v>1.0000000000000001E-5</v>
      </c>
      <c r="AJ8" s="8">
        <f t="shared" si="5"/>
        <v>106415.68997137532</v>
      </c>
      <c r="AK8">
        <f t="shared" si="6"/>
        <v>32995.395160370223</v>
      </c>
      <c r="AL8">
        <f t="shared" si="7"/>
        <v>30872.409076987773</v>
      </c>
      <c r="AM8">
        <f t="shared" si="8"/>
        <v>4990.3353343585914</v>
      </c>
      <c r="AN8" s="1">
        <f t="shared" si="9"/>
        <v>3.2251679197704535</v>
      </c>
      <c r="AO8" s="1">
        <v>2.9399999999999999E-3</v>
      </c>
    </row>
    <row r="9" spans="1:44" x14ac:dyDescent="0.25">
      <c r="A9" s="1" t="s">
        <v>71</v>
      </c>
      <c r="B9" s="1" t="s">
        <v>183</v>
      </c>
      <c r="C9" s="6">
        <v>15.157999999999999</v>
      </c>
      <c r="D9" s="1">
        <v>2314.1999999999998</v>
      </c>
      <c r="E9" s="1">
        <v>204</v>
      </c>
      <c r="F9" s="6">
        <v>188847.71451164872</v>
      </c>
      <c r="G9" s="11">
        <v>182161.24000014292</v>
      </c>
      <c r="H9" s="11">
        <v>208621.30360336072</v>
      </c>
      <c r="I9" s="11">
        <v>186660.95297415913</v>
      </c>
      <c r="J9" s="11">
        <v>149242.89153839694</v>
      </c>
      <c r="K9" s="11">
        <v>118823.45493989214</v>
      </c>
      <c r="L9" s="6">
        <v>4688.7689711740413</v>
      </c>
      <c r="M9" s="11">
        <v>3983.3198057271343</v>
      </c>
      <c r="N9" s="11">
        <v>4304.5596234668155</v>
      </c>
      <c r="O9" s="11">
        <v>3118.6581844889211</v>
      </c>
      <c r="P9" s="11">
        <v>5684.0589798196042</v>
      </c>
      <c r="Q9" s="11">
        <v>3161.9073648014928</v>
      </c>
      <c r="R9" s="6">
        <v>116590.92145694001</v>
      </c>
      <c r="S9" s="11">
        <v>113424.21273273529</v>
      </c>
      <c r="T9" s="11">
        <v>101774.07975995535</v>
      </c>
      <c r="V9" s="11">
        <v>117008.61224770952</v>
      </c>
      <c r="W9" s="11">
        <v>159674.85058194006</v>
      </c>
      <c r="X9" s="6">
        <v>5783.2050592935348</v>
      </c>
      <c r="Y9" s="11">
        <v>7214.4149962347255</v>
      </c>
      <c r="Z9" s="11">
        <v>4809.2940569367356</v>
      </c>
      <c r="AA9" s="11">
        <v>4429.315191099141</v>
      </c>
      <c r="AB9" s="11">
        <v>4994.1115068527524</v>
      </c>
      <c r="AC9" s="11">
        <v>4359.1455788436169</v>
      </c>
      <c r="AD9" s="6">
        <f t="shared" si="0"/>
        <v>172392.92626126678</v>
      </c>
      <c r="AE9" s="11">
        <f t="shared" si="1"/>
        <v>4156.8788215796676</v>
      </c>
      <c r="AF9" s="12">
        <f t="shared" si="2"/>
        <v>32520.345281403894</v>
      </c>
      <c r="AG9" s="12">
        <f t="shared" si="3"/>
        <v>973.13812064592639</v>
      </c>
      <c r="AH9">
        <f t="shared" si="4"/>
        <v>41.471722814319435</v>
      </c>
      <c r="AI9" s="13">
        <v>2.0000000000000002E-5</v>
      </c>
      <c r="AJ9" s="8">
        <f t="shared" si="5"/>
        <v>121694.53535585603</v>
      </c>
      <c r="AK9">
        <f t="shared" si="6"/>
        <v>5264.9143982100841</v>
      </c>
      <c r="AL9">
        <f t="shared" si="7"/>
        <v>22111.828747958338</v>
      </c>
      <c r="AM9">
        <f t="shared" si="8"/>
        <v>1083.3969800101243</v>
      </c>
      <c r="AN9" s="1">
        <f t="shared" si="9"/>
        <v>23.1142476689134</v>
      </c>
      <c r="AO9" s="1">
        <v>3.1E-4</v>
      </c>
    </row>
    <row r="10" spans="1:44" x14ac:dyDescent="0.25">
      <c r="A10" s="1" t="s">
        <v>39</v>
      </c>
      <c r="B10" s="1" t="s">
        <v>39</v>
      </c>
      <c r="C10" s="6">
        <v>9.9540000000000006</v>
      </c>
      <c r="D10" s="1">
        <v>1582.7</v>
      </c>
      <c r="E10" s="1">
        <v>292</v>
      </c>
      <c r="F10" s="6">
        <v>25128.22773538555</v>
      </c>
      <c r="G10" s="11">
        <v>25834.887500851921</v>
      </c>
      <c r="H10" s="11">
        <v>21934.41875538481</v>
      </c>
      <c r="I10" s="11">
        <v>21379.226791757465</v>
      </c>
      <c r="J10" s="11">
        <v>16046.765043084322</v>
      </c>
      <c r="K10" s="11">
        <v>16723.039547376917</v>
      </c>
      <c r="L10" s="6">
        <v>3942.8168410755147</v>
      </c>
      <c r="M10" s="11">
        <v>3824.008361765184</v>
      </c>
      <c r="N10" s="11">
        <v>4818.9037155051801</v>
      </c>
      <c r="O10" s="11">
        <v>3998.4138191667425</v>
      </c>
      <c r="P10" s="11">
        <v>5496.7019731774508</v>
      </c>
      <c r="Q10" s="11">
        <v>6044.9848749014018</v>
      </c>
      <c r="R10" s="6">
        <v>30627.124517106</v>
      </c>
      <c r="S10" s="11">
        <v>30702.068643394185</v>
      </c>
      <c r="T10" s="11">
        <v>33173.359987378426</v>
      </c>
      <c r="V10" s="11">
        <v>9922.3532336557037</v>
      </c>
      <c r="W10" s="11">
        <v>8933.6547491516194</v>
      </c>
      <c r="X10" s="6">
        <v>3946.5107386306436</v>
      </c>
      <c r="Y10" s="11">
        <v>4357.0614319524821</v>
      </c>
      <c r="Z10" s="11">
        <v>3870.2283505851988</v>
      </c>
      <c r="AA10" s="11">
        <v>4590.1588079799521</v>
      </c>
      <c r="AB10" s="11">
        <v>3526.5489374826125</v>
      </c>
      <c r="AC10" s="11">
        <v>5920.9262602408071</v>
      </c>
      <c r="AD10" s="6">
        <f t="shared" si="0"/>
        <v>21174.427562306828</v>
      </c>
      <c r="AE10" s="11">
        <f t="shared" si="1"/>
        <v>4687.6382642652452</v>
      </c>
      <c r="AF10" s="12">
        <f t="shared" si="2"/>
        <v>4100.7250616412184</v>
      </c>
      <c r="AG10" s="12">
        <f t="shared" si="3"/>
        <v>926.26674579512428</v>
      </c>
      <c r="AH10">
        <f t="shared" si="4"/>
        <v>4.5170779758590802</v>
      </c>
      <c r="AI10" s="1">
        <v>5.0000000000000002E-5</v>
      </c>
      <c r="AJ10" s="8">
        <f t="shared" si="5"/>
        <v>22671.712226137191</v>
      </c>
      <c r="AK10">
        <f t="shared" si="6"/>
        <v>4368.5724211452834</v>
      </c>
      <c r="AL10">
        <f t="shared" si="7"/>
        <v>12138.164941299694</v>
      </c>
      <c r="AM10">
        <f t="shared" si="8"/>
        <v>847.88229076990456</v>
      </c>
      <c r="AN10" s="1">
        <f t="shared" si="9"/>
        <v>5.1897302002821046</v>
      </c>
      <c r="AO10" s="1">
        <v>1.839E-2</v>
      </c>
    </row>
    <row r="11" spans="1:44" x14ac:dyDescent="0.25">
      <c r="A11" s="1" t="s">
        <v>91</v>
      </c>
      <c r="B11" s="1" t="s">
        <v>196</v>
      </c>
      <c r="C11" s="6">
        <v>18.643999999999998</v>
      </c>
      <c r="D11" s="1">
        <v>3144.9</v>
      </c>
      <c r="E11" s="1">
        <v>217</v>
      </c>
      <c r="F11" s="6">
        <v>5824.2758288773766</v>
      </c>
      <c r="G11" s="11">
        <v>7716.9892956852946</v>
      </c>
      <c r="H11" s="11">
        <v>5868.7278198701106</v>
      </c>
      <c r="I11" s="11">
        <v>3867.0730241056981</v>
      </c>
      <c r="J11" s="11">
        <v>5845.5317061468168</v>
      </c>
      <c r="K11" s="11">
        <v>5238.1818766739743</v>
      </c>
      <c r="L11" s="6">
        <v>30375.834941563462</v>
      </c>
      <c r="M11" s="11">
        <v>36125.270898392315</v>
      </c>
      <c r="N11" s="11">
        <v>21667.596195057904</v>
      </c>
      <c r="O11" s="11">
        <v>35377.333256578044</v>
      </c>
      <c r="P11" s="11">
        <v>31922.705544795339</v>
      </c>
      <c r="Q11" s="11">
        <v>24790.060959217379</v>
      </c>
      <c r="R11" s="6">
        <v>7232.3072649535998</v>
      </c>
      <c r="S11" s="11">
        <v>7265.175007157919</v>
      </c>
      <c r="T11" s="11">
        <v>13752.907408366464</v>
      </c>
      <c r="V11" s="11">
        <v>3444.4185171888412</v>
      </c>
      <c r="W11" s="11">
        <v>4720.4088078411814</v>
      </c>
      <c r="X11" s="6">
        <v>27031.098146052969</v>
      </c>
      <c r="Y11" s="11">
        <v>30735.223936455859</v>
      </c>
      <c r="Z11" s="11">
        <v>39651.059279370726</v>
      </c>
      <c r="AA11" s="11">
        <v>36507.831595811491</v>
      </c>
      <c r="AB11" s="11">
        <v>26939.158197015997</v>
      </c>
      <c r="AC11" s="11">
        <v>26249.188618731358</v>
      </c>
      <c r="AD11" s="6">
        <f t="shared" si="0"/>
        <v>5726.7965918932123</v>
      </c>
      <c r="AE11" s="11">
        <f t="shared" si="1"/>
        <v>30043.13363260074</v>
      </c>
      <c r="AF11" s="12">
        <f t="shared" si="2"/>
        <v>1241.1227005590686</v>
      </c>
      <c r="AG11" s="12">
        <f t="shared" si="3"/>
        <v>5776.3995700089017</v>
      </c>
      <c r="AH11">
        <f t="shared" si="4"/>
        <v>0.19061914985056308</v>
      </c>
      <c r="AI11" s="13">
        <v>5.0000000000000002E-5</v>
      </c>
      <c r="AJ11" s="8">
        <f t="shared" si="5"/>
        <v>7283.0434011016014</v>
      </c>
      <c r="AK11">
        <f t="shared" si="6"/>
        <v>31185.593295573068</v>
      </c>
      <c r="AL11">
        <f t="shared" si="7"/>
        <v>3973.7944953622082</v>
      </c>
      <c r="AM11">
        <f t="shared" si="8"/>
        <v>5654.260332425094</v>
      </c>
      <c r="AN11" s="1">
        <f t="shared" si="9"/>
        <v>0.23353871552398719</v>
      </c>
      <c r="AO11" s="1">
        <v>1.0000000000000001E-5</v>
      </c>
    </row>
    <row r="12" spans="1:44" x14ac:dyDescent="0.25">
      <c r="A12" s="1" t="s">
        <v>44</v>
      </c>
      <c r="B12" s="1" t="s">
        <v>45</v>
      </c>
      <c r="C12" s="6">
        <v>11.61</v>
      </c>
      <c r="D12" s="1">
        <v>1810.6</v>
      </c>
      <c r="E12" s="1">
        <v>273</v>
      </c>
      <c r="F12" s="6">
        <v>1387256.2892059791</v>
      </c>
      <c r="G12" s="11">
        <v>1491147.2489504863</v>
      </c>
      <c r="H12" s="11">
        <v>2492639.3255195306</v>
      </c>
      <c r="I12" s="11">
        <v>2339987.6808489347</v>
      </c>
      <c r="J12" s="11">
        <v>3237318.9860647814</v>
      </c>
      <c r="K12" s="11">
        <v>2576047.5378785906</v>
      </c>
      <c r="L12" s="6">
        <v>9772841.7341516037</v>
      </c>
      <c r="M12" s="11">
        <v>10123051.297321932</v>
      </c>
      <c r="N12" s="11">
        <v>6797344.1074472629</v>
      </c>
      <c r="O12" s="11">
        <v>5953246.5285902349</v>
      </c>
      <c r="P12" s="11">
        <v>9408191.8515358157</v>
      </c>
      <c r="Q12" s="11">
        <v>9584930.1624884866</v>
      </c>
      <c r="R12" s="6">
        <v>7607679.0464981003</v>
      </c>
      <c r="S12" s="11">
        <v>6263506.214823938</v>
      </c>
      <c r="T12" s="11">
        <v>5992712.5291322246</v>
      </c>
      <c r="V12" s="11">
        <v>10776698.605072699</v>
      </c>
      <c r="W12" s="11">
        <v>10634243.894653684</v>
      </c>
      <c r="X12" s="6">
        <v>9908107.1380619034</v>
      </c>
      <c r="Y12" s="11">
        <v>9648592.8866323028</v>
      </c>
      <c r="Z12" s="11">
        <v>9585549.0992791168</v>
      </c>
      <c r="AA12" s="11">
        <v>10526652.383761073</v>
      </c>
      <c r="AB12" s="11">
        <v>7564422.7654739926</v>
      </c>
      <c r="AC12" s="11">
        <v>8998727.7560131438</v>
      </c>
      <c r="AD12" s="6">
        <f t="shared" si="0"/>
        <v>2254066.1780780503</v>
      </c>
      <c r="AE12" s="11">
        <f t="shared" si="1"/>
        <v>8606600.9469225556</v>
      </c>
      <c r="AF12" s="12">
        <f t="shared" si="2"/>
        <v>702589.83876211848</v>
      </c>
      <c r="AG12" s="12">
        <f t="shared" si="3"/>
        <v>1764829.4677890765</v>
      </c>
      <c r="AH12">
        <f t="shared" si="4"/>
        <v>0.26189969675357516</v>
      </c>
      <c r="AI12" s="13">
        <v>6.9999999999999994E-5</v>
      </c>
      <c r="AJ12" s="8">
        <f t="shared" si="5"/>
        <v>8254968.058036129</v>
      </c>
      <c r="AK12">
        <f t="shared" si="6"/>
        <v>9372008.6715369225</v>
      </c>
      <c r="AL12">
        <f t="shared" si="7"/>
        <v>2319632.6149874367</v>
      </c>
      <c r="AM12">
        <f t="shared" si="8"/>
        <v>1014830.7701287996</v>
      </c>
      <c r="AN12" s="1">
        <f t="shared" si="9"/>
        <v>0.88081097098285022</v>
      </c>
      <c r="AO12" s="1">
        <v>0.33835999999999999</v>
      </c>
    </row>
    <row r="13" spans="1:44" x14ac:dyDescent="0.25">
      <c r="A13" s="1" t="s">
        <v>60</v>
      </c>
      <c r="B13" s="1" t="s">
        <v>137</v>
      </c>
      <c r="C13" s="6">
        <v>8.1649999999999991</v>
      </c>
      <c r="D13" s="1">
        <v>1378.8</v>
      </c>
      <c r="E13" s="1">
        <v>162</v>
      </c>
      <c r="F13" s="6">
        <v>536676.25708445976</v>
      </c>
      <c r="G13" s="11">
        <v>515026.65862461034</v>
      </c>
      <c r="H13" s="11">
        <v>750120.99025870184</v>
      </c>
      <c r="I13" s="11">
        <v>718695.22335393063</v>
      </c>
      <c r="J13" s="11">
        <v>212513.92492864447</v>
      </c>
      <c r="K13" s="11">
        <v>178302.33858774637</v>
      </c>
      <c r="L13" s="6">
        <v>130663.98957214106</v>
      </c>
      <c r="M13" s="11">
        <v>188180.17198648123</v>
      </c>
      <c r="N13" s="11">
        <v>92820.009479974804</v>
      </c>
      <c r="O13" s="11">
        <v>90099.412110290112</v>
      </c>
      <c r="P13" s="11">
        <v>104440.32564039325</v>
      </c>
      <c r="Q13" s="11">
        <v>107977.87568690149</v>
      </c>
      <c r="R13" s="6">
        <v>611673.92617920996</v>
      </c>
      <c r="S13" s="11">
        <v>542152.15468900185</v>
      </c>
      <c r="T13" s="11">
        <v>594814.69726358727</v>
      </c>
      <c r="V13" s="11">
        <v>385493.89175920817</v>
      </c>
      <c r="W13" s="11">
        <v>367598.39855077816</v>
      </c>
      <c r="X13" s="6">
        <v>134327.54313735035</v>
      </c>
      <c r="Y13" s="11">
        <v>142813.19663923013</v>
      </c>
      <c r="Z13" s="11">
        <v>178910.03178984969</v>
      </c>
      <c r="AA13" s="11">
        <v>206549.19591415717</v>
      </c>
      <c r="AB13" s="11">
        <v>63336.879174323934</v>
      </c>
      <c r="AC13" s="11">
        <v>123113.91264913869</v>
      </c>
      <c r="AD13" s="6">
        <f t="shared" si="0"/>
        <v>485222.56547301565</v>
      </c>
      <c r="AE13" s="11">
        <f t="shared" si="1"/>
        <v>119030.29741269698</v>
      </c>
      <c r="AF13" s="12">
        <f t="shared" si="2"/>
        <v>243633.51661042665</v>
      </c>
      <c r="AG13" s="12">
        <f t="shared" si="3"/>
        <v>36813.167663349799</v>
      </c>
      <c r="AH13">
        <f t="shared" si="4"/>
        <v>4.0764626823595327</v>
      </c>
      <c r="AI13" s="13">
        <v>8.0000000000000007E-5</v>
      </c>
      <c r="AJ13" s="8">
        <f t="shared" si="5"/>
        <v>500346.61368835706</v>
      </c>
      <c r="AK13">
        <f t="shared" si="6"/>
        <v>141508.45988400833</v>
      </c>
      <c r="AL13">
        <f t="shared" si="7"/>
        <v>116059.1755699614</v>
      </c>
      <c r="AM13">
        <f t="shared" si="8"/>
        <v>49257.686154184557</v>
      </c>
      <c r="AN13" s="1">
        <f t="shared" si="9"/>
        <v>3.5358070754107649</v>
      </c>
      <c r="AO13" s="1">
        <v>5.1619999999999999E-2</v>
      </c>
    </row>
    <row r="14" spans="1:44" x14ac:dyDescent="0.25">
      <c r="A14" s="1" t="s">
        <v>120</v>
      </c>
      <c r="B14" s="1" t="s">
        <v>120</v>
      </c>
      <c r="C14" s="6">
        <v>6.3869999999999996</v>
      </c>
      <c r="D14" s="1">
        <v>1176.2</v>
      </c>
      <c r="E14" s="1">
        <v>70</v>
      </c>
      <c r="F14" s="6">
        <v>6002773.7703651618</v>
      </c>
      <c r="G14" s="11">
        <v>5781964.4407644998</v>
      </c>
      <c r="H14" s="11">
        <v>5469005.4681126066</v>
      </c>
      <c r="I14" s="11">
        <v>5240200.5564738009</v>
      </c>
      <c r="J14" s="11">
        <v>3681216.5873716371</v>
      </c>
      <c r="K14" s="11">
        <v>3177608.5312536564</v>
      </c>
      <c r="L14" s="6">
        <v>198694.56837407019</v>
      </c>
      <c r="M14" s="11">
        <v>269050.87722430745</v>
      </c>
      <c r="N14" s="11">
        <v>280198.7898149633</v>
      </c>
      <c r="O14" s="11">
        <v>233672.16142374562</v>
      </c>
      <c r="P14" s="11">
        <v>140155.59119843107</v>
      </c>
      <c r="Q14" s="11">
        <v>36444.105447615722</v>
      </c>
      <c r="R14" s="6">
        <v>5170028.0930249002</v>
      </c>
      <c r="S14" s="11">
        <v>4744671.2882907288</v>
      </c>
      <c r="T14" s="11">
        <v>4758728.5805589221</v>
      </c>
      <c r="V14" s="11">
        <v>4786061.9838566929</v>
      </c>
      <c r="W14" s="11">
        <v>4653447.9936279207</v>
      </c>
      <c r="X14" s="6">
        <v>59378.460214295235</v>
      </c>
      <c r="Y14" s="11">
        <v>24846.820173999306</v>
      </c>
      <c r="Z14" s="11">
        <v>249067.3113012682</v>
      </c>
      <c r="AA14" s="11">
        <v>155563.60408101228</v>
      </c>
      <c r="AB14" s="11">
        <v>45851.161900964093</v>
      </c>
      <c r="AC14" s="11">
        <v>32347.304575717913</v>
      </c>
      <c r="AD14" s="6">
        <f t="shared" si="0"/>
        <v>4892128.22572356</v>
      </c>
      <c r="AE14" s="11">
        <f t="shared" si="1"/>
        <v>193036.01558052222</v>
      </c>
      <c r="AF14" s="12">
        <f t="shared" si="2"/>
        <v>1173470.7916494822</v>
      </c>
      <c r="AG14" s="12">
        <f t="shared" si="3"/>
        <v>92061.163987405002</v>
      </c>
      <c r="AH14">
        <f t="shared" si="4"/>
        <v>25.343085387518677</v>
      </c>
      <c r="AI14" s="1">
        <v>9.0000000000000006E-5</v>
      </c>
      <c r="AJ14" s="8">
        <f t="shared" si="5"/>
        <v>4822587.5878718328</v>
      </c>
      <c r="AK14">
        <f t="shared" si="6"/>
        <v>94509.110374542841</v>
      </c>
      <c r="AL14">
        <f t="shared" si="7"/>
        <v>200503.21023994064</v>
      </c>
      <c r="AM14">
        <f t="shared" si="8"/>
        <v>89369.538414332259</v>
      </c>
      <c r="AN14" s="1">
        <f t="shared" si="9"/>
        <v>51.027753501855564</v>
      </c>
      <c r="AO14" s="1">
        <v>0</v>
      </c>
    </row>
    <row r="15" spans="1:44" x14ac:dyDescent="0.25">
      <c r="A15" s="1" t="s">
        <v>29</v>
      </c>
      <c r="B15" s="1" t="s">
        <v>29</v>
      </c>
      <c r="C15" s="6">
        <v>7.5250000000000004</v>
      </c>
      <c r="D15" s="1">
        <v>1305.9000000000001</v>
      </c>
      <c r="E15" s="1">
        <v>248</v>
      </c>
      <c r="F15" s="6">
        <v>16666.775612638394</v>
      </c>
      <c r="G15" s="11">
        <v>17653.580863707779</v>
      </c>
      <c r="H15" s="11">
        <v>15692.991131297891</v>
      </c>
      <c r="I15" s="11">
        <v>14335.7650324443</v>
      </c>
      <c r="J15" s="11">
        <v>25329.398488999075</v>
      </c>
      <c r="K15" s="11">
        <v>31817.190010076229</v>
      </c>
      <c r="L15" s="6">
        <v>56251.432648943017</v>
      </c>
      <c r="M15" s="11">
        <v>54214.191401576099</v>
      </c>
      <c r="N15" s="11">
        <v>45375.394344143162</v>
      </c>
      <c r="O15" s="11">
        <v>47181.980362575836</v>
      </c>
      <c r="P15" s="11">
        <v>75583.163207469988</v>
      </c>
      <c r="Q15" s="11">
        <v>67842.607869614818</v>
      </c>
      <c r="R15" s="6">
        <v>14988.387643651</v>
      </c>
      <c r="S15" s="11">
        <v>13821.558973798685</v>
      </c>
      <c r="T15" s="11">
        <v>16790.665160577686</v>
      </c>
      <c r="V15" s="11">
        <v>16851.428005389505</v>
      </c>
      <c r="W15" s="11">
        <v>17680.734826744789</v>
      </c>
      <c r="X15" s="6">
        <v>36719.091066706984</v>
      </c>
      <c r="Y15" s="11">
        <v>33940.556591908098</v>
      </c>
      <c r="Z15" s="11">
        <v>35990.363957142246</v>
      </c>
      <c r="AA15" s="11">
        <v>36921.866305425247</v>
      </c>
      <c r="AB15" s="11">
        <v>36181.397855811905</v>
      </c>
      <c r="AC15" s="11">
        <v>47853.495832684494</v>
      </c>
      <c r="AD15" s="6">
        <f t="shared" si="0"/>
        <v>20249.283523193946</v>
      </c>
      <c r="AE15" s="11">
        <f t="shared" si="1"/>
        <v>57741.461639053807</v>
      </c>
      <c r="AF15" s="12">
        <f t="shared" si="2"/>
        <v>6854.5687695375045</v>
      </c>
      <c r="AG15" s="12">
        <f t="shared" si="3"/>
        <v>11827.455828856218</v>
      </c>
      <c r="AH15">
        <f t="shared" si="4"/>
        <v>0.35068879360508282</v>
      </c>
      <c r="AI15" s="1">
        <v>9.0000000000000006E-5</v>
      </c>
      <c r="AJ15" s="8">
        <f t="shared" si="5"/>
        <v>16026.554922032334</v>
      </c>
      <c r="AK15">
        <f t="shared" si="6"/>
        <v>37934.461934946499</v>
      </c>
      <c r="AL15">
        <f t="shared" si="7"/>
        <v>1576.4191738779398</v>
      </c>
      <c r="AM15">
        <f t="shared" si="8"/>
        <v>4973.8061929024252</v>
      </c>
      <c r="AN15" s="1">
        <f t="shared" si="9"/>
        <v>0.42248009078173149</v>
      </c>
      <c r="AO15" s="1">
        <v>4.8648558213182003E-5</v>
      </c>
    </row>
    <row r="16" spans="1:44" x14ac:dyDescent="0.25">
      <c r="A16" s="1" t="s">
        <v>109</v>
      </c>
      <c r="B16" s="1" t="s">
        <v>165</v>
      </c>
      <c r="C16" s="6">
        <v>12.760999999999999</v>
      </c>
      <c r="D16" s="1">
        <v>1971.6</v>
      </c>
      <c r="E16" s="1">
        <v>333</v>
      </c>
      <c r="F16" s="6">
        <v>10962.751897879876</v>
      </c>
      <c r="G16" s="11">
        <v>13321.622850141344</v>
      </c>
      <c r="H16" s="11">
        <v>15297.256408626758</v>
      </c>
      <c r="I16" s="11">
        <v>13038.698971856431</v>
      </c>
      <c r="J16" s="11">
        <v>9644.2982022623455</v>
      </c>
      <c r="K16" s="11">
        <v>8789.1447312886885</v>
      </c>
      <c r="L16" s="6">
        <v>6402.1597028763936</v>
      </c>
      <c r="M16" s="11">
        <v>6039.4247901933477</v>
      </c>
      <c r="N16" s="11">
        <v>4438.9938305971373</v>
      </c>
      <c r="O16" s="11">
        <v>4105.6231418867437</v>
      </c>
      <c r="P16" s="11">
        <v>6430.2000413593069</v>
      </c>
      <c r="Q16" s="11">
        <v>2383.6764293819301</v>
      </c>
      <c r="R16" s="6">
        <v>10667.903790697001</v>
      </c>
      <c r="S16" s="11">
        <v>10386.689680126119</v>
      </c>
      <c r="T16" s="11">
        <v>14473.509812866074</v>
      </c>
      <c r="V16" s="11">
        <v>9105.3225666740764</v>
      </c>
      <c r="W16" s="11">
        <v>10415.809509404502</v>
      </c>
      <c r="X16" s="6">
        <v>3171.2345794335242</v>
      </c>
      <c r="Y16" s="11">
        <v>2885.4730868009765</v>
      </c>
      <c r="Z16" s="11">
        <v>4206.5033082881782</v>
      </c>
      <c r="AA16" s="11">
        <v>3631.2128335728744</v>
      </c>
      <c r="AB16" s="11">
        <v>2305.4380580621105</v>
      </c>
      <c r="AC16" s="11">
        <v>3582.8593798714446</v>
      </c>
      <c r="AD16" s="6">
        <f t="shared" si="0"/>
        <v>11842.295510342572</v>
      </c>
      <c r="AE16" s="11">
        <f t="shared" si="1"/>
        <v>4966.679656049143</v>
      </c>
      <c r="AF16" s="12">
        <f t="shared" si="2"/>
        <v>2469.1320030269953</v>
      </c>
      <c r="AG16" s="12">
        <f t="shared" si="3"/>
        <v>1615.2432216743932</v>
      </c>
      <c r="AH16">
        <f t="shared" si="4"/>
        <v>2.3843485649249208</v>
      </c>
      <c r="AI16" s="1">
        <v>9.0000000000000006E-5</v>
      </c>
      <c r="AJ16" s="8">
        <f t="shared" si="5"/>
        <v>11009.847071953554</v>
      </c>
      <c r="AK16">
        <f t="shared" si="6"/>
        <v>3297.1202076715181</v>
      </c>
      <c r="AL16">
        <f t="shared" si="7"/>
        <v>2029.9202042383713</v>
      </c>
      <c r="AM16">
        <f t="shared" si="8"/>
        <v>661.6610023675488</v>
      </c>
      <c r="AN16" s="1">
        <f t="shared" si="9"/>
        <v>3.3392313226362149</v>
      </c>
      <c r="AO16" s="1">
        <v>3.3E-4</v>
      </c>
    </row>
    <row r="17" spans="1:41" x14ac:dyDescent="0.25">
      <c r="A17" s="1" t="s">
        <v>61</v>
      </c>
      <c r="B17" s="1" t="s">
        <v>140</v>
      </c>
      <c r="C17" s="6">
        <v>8.9559999999999995</v>
      </c>
      <c r="D17" s="1">
        <v>1469</v>
      </c>
      <c r="E17" s="1">
        <v>247</v>
      </c>
      <c r="F17" s="6">
        <v>26482.807814389969</v>
      </c>
      <c r="G17" s="11">
        <v>26586.36494663496</v>
      </c>
      <c r="H17" s="11">
        <v>26802.55112865704</v>
      </c>
      <c r="I17" s="11">
        <v>24325.748856248629</v>
      </c>
      <c r="J17" s="11">
        <v>21142.378444172555</v>
      </c>
      <c r="K17" s="11">
        <v>16628.381315661933</v>
      </c>
      <c r="L17" s="6">
        <v>11873.412021479211</v>
      </c>
      <c r="M17" s="11">
        <v>14887.747836907109</v>
      </c>
      <c r="N17" s="11">
        <v>15766.40827897696</v>
      </c>
      <c r="O17" s="11">
        <v>13996.77268844378</v>
      </c>
      <c r="P17" s="11">
        <v>9142.5438201324978</v>
      </c>
      <c r="Q17" s="11">
        <v>8489.2386843588902</v>
      </c>
      <c r="R17" s="6">
        <v>17848.950592359</v>
      </c>
      <c r="S17" s="11">
        <v>16391.762018873229</v>
      </c>
      <c r="T17" s="11">
        <v>14004.319731494692</v>
      </c>
      <c r="V17" s="11">
        <v>23323.906757469147</v>
      </c>
      <c r="W17" s="11">
        <v>30972.091652835039</v>
      </c>
      <c r="X17" s="6">
        <v>9414.870823349449</v>
      </c>
      <c r="Y17" s="11">
        <v>8137.0868288834527</v>
      </c>
      <c r="Z17" s="11">
        <v>9513.8215996954714</v>
      </c>
      <c r="AA17" s="11">
        <v>10049.362405266285</v>
      </c>
      <c r="AB17" s="11">
        <v>5824.7561391158561</v>
      </c>
      <c r="AC17" s="11">
        <v>6876.9135059915243</v>
      </c>
      <c r="AD17" s="6">
        <f t="shared" si="0"/>
        <v>23661.372084294184</v>
      </c>
      <c r="AE17" s="11">
        <f t="shared" si="1"/>
        <v>12359.353888383075</v>
      </c>
      <c r="AF17" s="12">
        <f t="shared" si="2"/>
        <v>4065.2865389367521</v>
      </c>
      <c r="AG17" s="12">
        <f t="shared" si="3"/>
        <v>3041.175237036427</v>
      </c>
      <c r="AH17">
        <f t="shared" si="4"/>
        <v>1.9144505690167357</v>
      </c>
      <c r="AI17" s="1">
        <v>1.1E-4</v>
      </c>
      <c r="AJ17" s="8">
        <f t="shared" si="5"/>
        <v>20508.20615060622</v>
      </c>
      <c r="AK17">
        <f t="shared" si="6"/>
        <v>8302.8018837170075</v>
      </c>
      <c r="AL17">
        <f t="shared" si="7"/>
        <v>6777.5061910280438</v>
      </c>
      <c r="AM17">
        <f t="shared" si="8"/>
        <v>1670.6327898066138</v>
      </c>
      <c r="AN17" s="1">
        <f t="shared" si="9"/>
        <v>2.4700343857205325</v>
      </c>
      <c r="AO17" s="1">
        <v>1.256E-2</v>
      </c>
    </row>
    <row r="18" spans="1:41" x14ac:dyDescent="0.25">
      <c r="A18" s="1" t="s">
        <v>23</v>
      </c>
      <c r="B18" s="1" t="s">
        <v>132</v>
      </c>
      <c r="C18" s="6">
        <v>6.3730000000000002</v>
      </c>
      <c r="D18" s="1">
        <v>1174.5999999999999</v>
      </c>
      <c r="E18" s="1">
        <v>103</v>
      </c>
      <c r="F18" s="6">
        <v>405444.650633479</v>
      </c>
      <c r="G18" s="11">
        <v>398474.23575820535</v>
      </c>
      <c r="H18" s="11">
        <v>379774.88883338531</v>
      </c>
      <c r="I18" s="11">
        <v>366892.41589794343</v>
      </c>
      <c r="J18" s="11">
        <v>233775.23818597145</v>
      </c>
      <c r="K18" s="11">
        <v>201701.59763469559</v>
      </c>
      <c r="L18" s="6">
        <v>3486.3043559775433</v>
      </c>
      <c r="M18" s="11">
        <v>4779.6101721966143</v>
      </c>
      <c r="N18" s="11">
        <v>6203.812937418501</v>
      </c>
      <c r="O18" s="11">
        <v>5731.776473224978</v>
      </c>
      <c r="P18" s="11">
        <v>2988.7476561957528</v>
      </c>
      <c r="Q18" s="11">
        <v>443.46120342344057</v>
      </c>
      <c r="R18" s="6">
        <v>348340.621483</v>
      </c>
      <c r="S18" s="11">
        <v>329773.65420007327</v>
      </c>
      <c r="T18" s="11">
        <v>320369.71447335195</v>
      </c>
      <c r="V18" s="11">
        <v>299112.6765967707</v>
      </c>
      <c r="W18" s="11">
        <v>297161.9349055413</v>
      </c>
      <c r="X18" s="6">
        <v>343.25203994987754</v>
      </c>
      <c r="Y18" s="11">
        <v>268.30711070040189</v>
      </c>
      <c r="Z18" s="11">
        <v>3285.58009585525</v>
      </c>
      <c r="AA18" s="11">
        <v>2195.5459490571138</v>
      </c>
      <c r="AB18" s="11">
        <v>262.41983123001148</v>
      </c>
      <c r="AC18" s="11">
        <v>358.8440157721663</v>
      </c>
      <c r="AD18" s="6">
        <f t="shared" si="0"/>
        <v>331010.50449061341</v>
      </c>
      <c r="AE18" s="11">
        <f t="shared" si="1"/>
        <v>3938.9521330728053</v>
      </c>
      <c r="AF18" s="12">
        <f t="shared" si="2"/>
        <v>89367.515687461389</v>
      </c>
      <c r="AG18" s="12">
        <f t="shared" si="3"/>
        <v>2115.502536689306</v>
      </c>
      <c r="AH18">
        <f t="shared" si="4"/>
        <v>84.035168061915414</v>
      </c>
      <c r="AI18" s="1">
        <v>1.4999999999999999E-4</v>
      </c>
      <c r="AJ18" s="8">
        <f t="shared" si="5"/>
        <v>318951.72033174743</v>
      </c>
      <c r="AK18">
        <f t="shared" si="6"/>
        <v>1118.9915070941368</v>
      </c>
      <c r="AL18">
        <f t="shared" si="7"/>
        <v>21512.873332917206</v>
      </c>
      <c r="AM18">
        <f t="shared" si="8"/>
        <v>1303.0771647963818</v>
      </c>
      <c r="AN18" s="1">
        <f t="shared" si="9"/>
        <v>285.03497864788994</v>
      </c>
      <c r="AO18" s="1">
        <v>0</v>
      </c>
    </row>
    <row r="19" spans="1:41" x14ac:dyDescent="0.25">
      <c r="A19" s="1" t="s">
        <v>37</v>
      </c>
      <c r="B19" s="1" t="s">
        <v>37</v>
      </c>
      <c r="C19" s="6">
        <v>9.6180000000000003</v>
      </c>
      <c r="D19" s="1">
        <v>1544.4</v>
      </c>
      <c r="E19" s="1">
        <v>292</v>
      </c>
      <c r="F19" s="6">
        <v>6327236.2948378734</v>
      </c>
      <c r="G19" s="11">
        <v>6092813.4996628575</v>
      </c>
      <c r="H19" s="11">
        <v>6178890.66749366</v>
      </c>
      <c r="I19" s="11">
        <v>5915676.7796952343</v>
      </c>
      <c r="J19" s="11">
        <v>3765494.1962343231</v>
      </c>
      <c r="K19" s="11">
        <v>3555278.7583147213</v>
      </c>
      <c r="L19" s="6">
        <v>937589.27602529339</v>
      </c>
      <c r="M19" s="11">
        <v>835466.57160373207</v>
      </c>
      <c r="N19" s="11">
        <v>1614108.8850893802</v>
      </c>
      <c r="O19" s="11">
        <v>1337132.976994476</v>
      </c>
      <c r="P19" s="11">
        <v>1472561.8269816709</v>
      </c>
      <c r="Q19" s="11">
        <v>1456237.3201140149</v>
      </c>
      <c r="R19" s="6">
        <v>6473757.7928791</v>
      </c>
      <c r="S19" s="11">
        <v>6255922.0704801809</v>
      </c>
      <c r="T19" s="11">
        <v>5554255.2450041724</v>
      </c>
      <c r="V19" s="11">
        <v>3351466.6159153525</v>
      </c>
      <c r="W19" s="11">
        <v>2983700.4071258712</v>
      </c>
      <c r="X19" s="6">
        <v>1115915.0450393979</v>
      </c>
      <c r="Y19" s="11">
        <v>1118401.57699301</v>
      </c>
      <c r="Z19" s="11">
        <v>1251970.3210784879</v>
      </c>
      <c r="AA19" s="11">
        <v>1281549.0382686106</v>
      </c>
      <c r="AB19" s="11">
        <v>899600.18816831196</v>
      </c>
      <c r="AC19" s="11">
        <v>1409009.9571740367</v>
      </c>
      <c r="AD19" s="6">
        <f t="shared" si="0"/>
        <v>5305898.3660397781</v>
      </c>
      <c r="AE19" s="11">
        <f t="shared" si="1"/>
        <v>1275516.142801428</v>
      </c>
      <c r="AF19" s="12">
        <f t="shared" si="2"/>
        <v>1283263.4867235958</v>
      </c>
      <c r="AG19" s="12">
        <f t="shared" si="3"/>
        <v>315520.8447534868</v>
      </c>
      <c r="AH19">
        <f t="shared" si="4"/>
        <v>4.1598049511050359</v>
      </c>
      <c r="AI19" s="1">
        <v>1.9000000000000001E-4</v>
      </c>
      <c r="AJ19" s="8">
        <f t="shared" si="5"/>
        <v>4923820.4262809362</v>
      </c>
      <c r="AK19">
        <f t="shared" si="6"/>
        <v>1179407.6877869759</v>
      </c>
      <c r="AL19">
        <f t="shared" si="7"/>
        <v>1643974.6717339957</v>
      </c>
      <c r="AM19">
        <f t="shared" si="8"/>
        <v>175761.59501792456</v>
      </c>
      <c r="AN19" s="1">
        <f t="shared" si="9"/>
        <v>4.1748247677780732</v>
      </c>
      <c r="AO19" s="1">
        <v>3.7299999999999998E-3</v>
      </c>
    </row>
    <row r="20" spans="1:41" x14ac:dyDescent="0.25">
      <c r="A20" s="1" t="s">
        <v>55</v>
      </c>
      <c r="B20" s="1" t="s">
        <v>55</v>
      </c>
      <c r="C20" s="6">
        <v>13.429</v>
      </c>
      <c r="D20" s="1">
        <v>2073.5</v>
      </c>
      <c r="E20" s="1">
        <v>318</v>
      </c>
      <c r="F20" s="6">
        <v>3167746.4778285548</v>
      </c>
      <c r="G20" s="11">
        <v>3091034.4620129587</v>
      </c>
      <c r="H20" s="11">
        <v>3019276.313385203</v>
      </c>
      <c r="I20" s="11">
        <v>2832467.2643683408</v>
      </c>
      <c r="J20" s="11">
        <v>1875653.179724403</v>
      </c>
      <c r="K20" s="11">
        <v>1574166.6492573738</v>
      </c>
      <c r="L20" s="6">
        <v>461930.34563739458</v>
      </c>
      <c r="M20" s="11">
        <v>501199.1397708985</v>
      </c>
      <c r="N20" s="11">
        <v>497873.53278019413</v>
      </c>
      <c r="O20" s="11">
        <v>465482.8319784773</v>
      </c>
      <c r="P20" s="11">
        <v>304609.32433483773</v>
      </c>
      <c r="Q20" s="11">
        <v>303370.93973020162</v>
      </c>
      <c r="R20" s="6">
        <v>3973383.2192143998</v>
      </c>
      <c r="S20" s="11">
        <v>3709370.882450602</v>
      </c>
      <c r="T20" s="11">
        <v>3375225.4404588183</v>
      </c>
      <c r="V20" s="11">
        <v>3518824.2315191566</v>
      </c>
      <c r="W20" s="11">
        <v>3796667.1663435935</v>
      </c>
      <c r="X20" s="6">
        <v>560963.49307819339</v>
      </c>
      <c r="Y20" s="11">
        <v>540011.41121511348</v>
      </c>
      <c r="Z20" s="11">
        <v>737224.83988897235</v>
      </c>
      <c r="AA20" s="11">
        <v>714237.39485385257</v>
      </c>
      <c r="AB20" s="11">
        <v>203441.04948249159</v>
      </c>
      <c r="AC20" s="11">
        <v>231884.38910640994</v>
      </c>
      <c r="AD20" s="6">
        <f t="shared" si="0"/>
        <v>2593390.7244294719</v>
      </c>
      <c r="AE20" s="11">
        <f t="shared" si="1"/>
        <v>422411.01903866726</v>
      </c>
      <c r="AF20" s="12">
        <f t="shared" si="2"/>
        <v>688481.64047237963</v>
      </c>
      <c r="AG20" s="12">
        <f t="shared" si="3"/>
        <v>93130.97975465082</v>
      </c>
      <c r="AH20">
        <f t="shared" si="4"/>
        <v>6.1394959116634089</v>
      </c>
      <c r="AI20" s="1">
        <v>2.5999999999999998E-4</v>
      </c>
      <c r="AJ20" s="8">
        <f t="shared" si="5"/>
        <v>3674694.1879973141</v>
      </c>
      <c r="AK20">
        <f t="shared" si="6"/>
        <v>497960.4296041723</v>
      </c>
      <c r="AL20">
        <f t="shared" si="7"/>
        <v>234132.43690219847</v>
      </c>
      <c r="AM20">
        <f t="shared" si="8"/>
        <v>231213.74499900537</v>
      </c>
      <c r="AN20" s="1">
        <f t="shared" si="9"/>
        <v>7.3794903561279375</v>
      </c>
      <c r="AO20" s="1">
        <v>0</v>
      </c>
    </row>
    <row r="21" spans="1:41" x14ac:dyDescent="0.25">
      <c r="A21" s="1" t="s">
        <v>94</v>
      </c>
      <c r="B21" s="1" t="s">
        <v>152</v>
      </c>
      <c r="C21" s="6">
        <v>11.175000000000001</v>
      </c>
      <c r="D21" s="1">
        <v>1749.7</v>
      </c>
      <c r="E21" s="1">
        <v>357</v>
      </c>
      <c r="F21" s="6">
        <v>8080.0492457143637</v>
      </c>
      <c r="G21" s="11">
        <v>8562.4327441914465</v>
      </c>
      <c r="H21" s="11">
        <v>9425.9403956713704</v>
      </c>
      <c r="I21" s="11">
        <v>7884.3183779011397</v>
      </c>
      <c r="J21" s="11">
        <v>9356.1100011569124</v>
      </c>
      <c r="K21" s="11">
        <v>8599.5724347994837</v>
      </c>
      <c r="L21" s="6">
        <v>17828.766835470953</v>
      </c>
      <c r="M21" s="11">
        <v>20618.957019435911</v>
      </c>
      <c r="N21" s="11">
        <v>17649.671621155754</v>
      </c>
      <c r="O21" s="11">
        <v>18040.801314296263</v>
      </c>
      <c r="P21" s="11">
        <v>13425.75806767388</v>
      </c>
      <c r="Q21" s="11">
        <v>13446.439313215433</v>
      </c>
      <c r="R21" s="6">
        <v>4852.5617344937</v>
      </c>
      <c r="S21" s="11">
        <v>5393.8704079196932</v>
      </c>
      <c r="T21" s="11">
        <v>9333.2287924575285</v>
      </c>
      <c r="V21" s="11">
        <v>4721.79617934004</v>
      </c>
      <c r="W21" s="11">
        <v>3322.4911194487227</v>
      </c>
      <c r="X21" s="6">
        <v>16287.901109484228</v>
      </c>
      <c r="Y21" s="11">
        <v>19734.339486046614</v>
      </c>
      <c r="Z21" s="11">
        <v>21311.55320847081</v>
      </c>
      <c r="AA21" s="11">
        <v>22212.014233085822</v>
      </c>
      <c r="AB21" s="11">
        <v>18413.375896043075</v>
      </c>
      <c r="AC21" s="11">
        <v>22966.854126096248</v>
      </c>
      <c r="AD21" s="6">
        <f t="shared" si="0"/>
        <v>8651.4038665724529</v>
      </c>
      <c r="AE21" s="11">
        <f t="shared" si="1"/>
        <v>16835.065695208032</v>
      </c>
      <c r="AF21" s="12">
        <f t="shared" si="2"/>
        <v>635.92235039711238</v>
      </c>
      <c r="AG21" s="12">
        <f t="shared" si="3"/>
        <v>2847.0624848553175</v>
      </c>
      <c r="AH21">
        <f t="shared" si="4"/>
        <v>0.51389189820833348</v>
      </c>
      <c r="AI21" s="13">
        <v>3.4000000000000002E-4</v>
      </c>
      <c r="AJ21" s="8">
        <f t="shared" si="5"/>
        <v>5524.789646731936</v>
      </c>
      <c r="AK21">
        <f t="shared" si="6"/>
        <v>20154.339676537798</v>
      </c>
      <c r="AL21">
        <f t="shared" si="7"/>
        <v>2262.0873243382071</v>
      </c>
      <c r="AM21">
        <f t="shared" si="8"/>
        <v>2515.5559030137124</v>
      </c>
      <c r="AN21" s="1">
        <f t="shared" si="9"/>
        <v>0.27412407131172301</v>
      </c>
      <c r="AO21" s="1">
        <v>0</v>
      </c>
    </row>
    <row r="22" spans="1:41" x14ac:dyDescent="0.25">
      <c r="A22" s="1" t="s">
        <v>80</v>
      </c>
      <c r="B22" s="1" t="s">
        <v>80</v>
      </c>
      <c r="C22" s="6">
        <v>10.685</v>
      </c>
      <c r="D22" s="1">
        <v>1681</v>
      </c>
      <c r="E22" s="1">
        <v>319</v>
      </c>
      <c r="F22" s="6">
        <v>9855.3722205233444</v>
      </c>
      <c r="G22" s="11">
        <v>10481.84495982744</v>
      </c>
      <c r="H22" s="11">
        <v>9432.1520590749951</v>
      </c>
      <c r="I22" s="11">
        <v>8495.8504641468353</v>
      </c>
      <c r="J22" s="11">
        <v>8194.2083649552005</v>
      </c>
      <c r="K22" s="11">
        <v>5625.0014614130268</v>
      </c>
      <c r="L22" s="6">
        <v>4443.7798983094654</v>
      </c>
      <c r="M22" s="11">
        <v>4277.3921863736496</v>
      </c>
      <c r="N22" s="11">
        <v>5453.1725958426114</v>
      </c>
      <c r="O22" s="11">
        <v>4001.3192208664659</v>
      </c>
      <c r="P22" s="11">
        <v>3562.1736462216727</v>
      </c>
      <c r="Q22" s="11">
        <v>4060.4235286005955</v>
      </c>
      <c r="R22" s="6">
        <v>8596.5801538959004</v>
      </c>
      <c r="S22" s="11">
        <v>9635.1198517995526</v>
      </c>
      <c r="T22" s="11">
        <v>9179.5744852523785</v>
      </c>
      <c r="V22" s="11">
        <v>6715.6101650842393</v>
      </c>
      <c r="W22" s="11">
        <v>5456.2648818605403</v>
      </c>
      <c r="X22" s="6">
        <v>4044.7518397197728</v>
      </c>
      <c r="Y22" s="11">
        <v>3857.9399072435244</v>
      </c>
      <c r="Z22" s="11">
        <v>5823.4850197964579</v>
      </c>
      <c r="AA22" s="11">
        <v>4444.6045082931832</v>
      </c>
      <c r="AB22" s="11">
        <v>2718.8020172441534</v>
      </c>
      <c r="AC22" s="11">
        <v>2941.0699270907717</v>
      </c>
      <c r="AD22" s="6">
        <f t="shared" si="0"/>
        <v>8680.7382549901395</v>
      </c>
      <c r="AE22" s="11">
        <f t="shared" si="1"/>
        <v>4299.7101793690772</v>
      </c>
      <c r="AF22" s="12">
        <f t="shared" si="2"/>
        <v>1720.2787681585005</v>
      </c>
      <c r="AG22" s="12">
        <f t="shared" si="3"/>
        <v>639.05948487180035</v>
      </c>
      <c r="AH22">
        <f t="shared" si="4"/>
        <v>2.0189124133626879</v>
      </c>
      <c r="AI22" s="1">
        <v>3.6999999999999999E-4</v>
      </c>
      <c r="AJ22" s="8">
        <f t="shared" si="5"/>
        <v>7916.6299075785209</v>
      </c>
      <c r="AK22">
        <f t="shared" si="6"/>
        <v>3971.7755365646444</v>
      </c>
      <c r="AL22">
        <f t="shared" si="7"/>
        <v>1768.2203987179475</v>
      </c>
      <c r="AM22">
        <f t="shared" si="8"/>
        <v>1122.7623106998981</v>
      </c>
      <c r="AN22" s="1">
        <f t="shared" si="9"/>
        <v>1.993221881422319</v>
      </c>
      <c r="AO22" s="1">
        <v>1.4599999999999999E-3</v>
      </c>
    </row>
    <row r="23" spans="1:41" x14ac:dyDescent="0.25">
      <c r="A23" s="1" t="s">
        <v>69</v>
      </c>
      <c r="B23" s="1" t="s">
        <v>180</v>
      </c>
      <c r="C23" s="6">
        <v>14.673</v>
      </c>
      <c r="D23" s="1">
        <v>2256.3000000000002</v>
      </c>
      <c r="E23" s="1">
        <v>169</v>
      </c>
      <c r="F23" s="6">
        <v>39362.897364775148</v>
      </c>
      <c r="G23" s="11">
        <v>35531.677829924498</v>
      </c>
      <c r="H23" s="11">
        <v>49474.863732528305</v>
      </c>
      <c r="I23" s="11">
        <v>34995.303132276968</v>
      </c>
      <c r="J23" s="11">
        <v>38975.166991526719</v>
      </c>
      <c r="K23" s="11">
        <v>23725.702029834803</v>
      </c>
      <c r="L23" s="6">
        <v>18469.212722511562</v>
      </c>
      <c r="M23" s="11">
        <v>17580.031183861614</v>
      </c>
      <c r="N23" s="11">
        <v>14579.004819521322</v>
      </c>
      <c r="O23" s="11">
        <v>14158.313022948294</v>
      </c>
      <c r="P23" s="11">
        <v>13910.734816924683</v>
      </c>
      <c r="Q23" s="11">
        <v>11262.465347336201</v>
      </c>
      <c r="R23" s="6">
        <v>44161.605053881001</v>
      </c>
      <c r="S23" s="11">
        <v>40205.643722679226</v>
      </c>
      <c r="T23" s="11">
        <v>54856.765449826853</v>
      </c>
      <c r="V23" s="11">
        <v>17550.473442498107</v>
      </c>
      <c r="W23" s="11">
        <v>16320.062455249583</v>
      </c>
      <c r="X23" s="6">
        <v>15894.640798196811</v>
      </c>
      <c r="Y23" s="11">
        <v>17064.449405223306</v>
      </c>
      <c r="Z23" s="11">
        <v>15833.031101212224</v>
      </c>
      <c r="AA23" s="11">
        <v>13048.209079695533</v>
      </c>
      <c r="AB23" s="11">
        <v>7312.8061350343514</v>
      </c>
      <c r="AC23" s="11">
        <v>8402.419131362054</v>
      </c>
      <c r="AD23" s="6">
        <f t="shared" si="0"/>
        <v>37010.935180144406</v>
      </c>
      <c r="AE23" s="11">
        <f t="shared" si="1"/>
        <v>14993.293652183944</v>
      </c>
      <c r="AF23" s="12">
        <f t="shared" si="2"/>
        <v>8336.5201661648316</v>
      </c>
      <c r="AG23" s="12">
        <f t="shared" si="3"/>
        <v>2635.6428362498718</v>
      </c>
      <c r="AH23">
        <f t="shared" si="4"/>
        <v>2.4684993196777243</v>
      </c>
      <c r="AI23" s="1">
        <v>3.6999999999999999E-4</v>
      </c>
      <c r="AJ23" s="8">
        <f t="shared" si="5"/>
        <v>34618.910024826953</v>
      </c>
      <c r="AK23">
        <f t="shared" si="6"/>
        <v>12925.925941787378</v>
      </c>
      <c r="AL23">
        <f t="shared" si="7"/>
        <v>17014.881455442606</v>
      </c>
      <c r="AM23">
        <f t="shared" si="8"/>
        <v>4156.3466111183398</v>
      </c>
      <c r="AN23" s="1">
        <f t="shared" si="9"/>
        <v>2.6782537808691718</v>
      </c>
      <c r="AO23" s="1">
        <v>2.9929999999999998E-2</v>
      </c>
    </row>
    <row r="24" spans="1:41" x14ac:dyDescent="0.25">
      <c r="A24" s="1" t="s">
        <v>68</v>
      </c>
      <c r="B24" s="1" t="s">
        <v>177</v>
      </c>
      <c r="C24" s="6">
        <v>14.340999999999999</v>
      </c>
      <c r="D24" s="1">
        <v>2216.5</v>
      </c>
      <c r="E24" s="1">
        <v>169</v>
      </c>
      <c r="F24" s="6">
        <v>178887.99358885127</v>
      </c>
      <c r="G24" s="11">
        <v>187600.49338980269</v>
      </c>
      <c r="H24" s="11">
        <v>248161.6469990483</v>
      </c>
      <c r="I24" s="11">
        <v>186718.69071102687</v>
      </c>
      <c r="J24" s="11">
        <v>169069.26771105468</v>
      </c>
      <c r="K24" s="11">
        <v>121354.15555646022</v>
      </c>
      <c r="L24" s="6">
        <v>94735.920522511718</v>
      </c>
      <c r="M24" s="11">
        <v>96142.988737628708</v>
      </c>
      <c r="N24" s="11">
        <v>81040.730273707522</v>
      </c>
      <c r="O24" s="11">
        <v>77164.563743096864</v>
      </c>
      <c r="P24" s="11">
        <v>69579.073359846341</v>
      </c>
      <c r="Q24" s="11">
        <v>61949.501210787588</v>
      </c>
      <c r="R24" s="6">
        <v>193887.69090227</v>
      </c>
      <c r="S24" s="11">
        <v>183573.67108488365</v>
      </c>
      <c r="T24" s="11">
        <v>283928.96218645212</v>
      </c>
      <c r="V24" s="11">
        <v>97817.59851353585</v>
      </c>
      <c r="W24" s="11">
        <v>83319.166246685621</v>
      </c>
      <c r="X24" s="6">
        <v>86845.133362767781</v>
      </c>
      <c r="Y24" s="11">
        <v>92818.150159230267</v>
      </c>
      <c r="Z24" s="11">
        <v>78710.826573844606</v>
      </c>
      <c r="AA24" s="11">
        <v>71785.790516538415</v>
      </c>
      <c r="AB24" s="11">
        <v>34561.686015751577</v>
      </c>
      <c r="AC24" s="11">
        <v>35200.198212774354</v>
      </c>
      <c r="AD24" s="6">
        <f t="shared" si="0"/>
        <v>181965.37465937401</v>
      </c>
      <c r="AE24" s="11">
        <f t="shared" si="1"/>
        <v>80102.12964126312</v>
      </c>
      <c r="AF24" s="12">
        <f t="shared" si="2"/>
        <v>40708.217298423595</v>
      </c>
      <c r="AG24" s="12">
        <f t="shared" si="3"/>
        <v>13573.650158270873</v>
      </c>
      <c r="AH24">
        <f t="shared" si="4"/>
        <v>2.2716671263835901</v>
      </c>
      <c r="AI24" s="1">
        <v>4.0999999999999999E-4</v>
      </c>
      <c r="AJ24" s="8">
        <f t="shared" si="5"/>
        <v>168505.41778676544</v>
      </c>
      <c r="AK24">
        <f t="shared" si="6"/>
        <v>66653.630806817833</v>
      </c>
      <c r="AL24">
        <f t="shared" si="7"/>
        <v>81313.239839535483</v>
      </c>
      <c r="AM24">
        <f t="shared" si="8"/>
        <v>25625.008190754084</v>
      </c>
      <c r="AN24" s="1">
        <f t="shared" si="9"/>
        <v>2.5280756013898862</v>
      </c>
      <c r="AO24" s="1">
        <v>3.0970000000000001E-2</v>
      </c>
    </row>
    <row r="25" spans="1:41" x14ac:dyDescent="0.25">
      <c r="A25" s="1" t="s">
        <v>46</v>
      </c>
      <c r="B25" s="1" t="s">
        <v>158</v>
      </c>
      <c r="C25" s="6">
        <v>11.864000000000001</v>
      </c>
      <c r="D25" s="1">
        <v>1846.1</v>
      </c>
      <c r="E25" s="1">
        <v>345</v>
      </c>
      <c r="F25" s="6">
        <v>10193408.446509475</v>
      </c>
      <c r="G25" s="11">
        <v>10288558.145104662</v>
      </c>
      <c r="H25" s="11">
        <v>8377098.7005979335</v>
      </c>
      <c r="I25" s="11">
        <v>8299683.1147788344</v>
      </c>
      <c r="J25" s="11">
        <v>4705807.981786483</v>
      </c>
      <c r="K25" s="11">
        <v>5138677.9109940808</v>
      </c>
      <c r="L25" s="6">
        <v>1423729.3447672089</v>
      </c>
      <c r="M25" s="11">
        <v>1403896.4749932848</v>
      </c>
      <c r="N25" s="11">
        <v>1372888.6125775476</v>
      </c>
      <c r="O25" s="11">
        <v>1178452.4293825333</v>
      </c>
      <c r="P25" s="11">
        <v>1492596.1776472961</v>
      </c>
      <c r="Q25" s="11">
        <v>1467493.9885829268</v>
      </c>
      <c r="R25" s="6">
        <v>11624412.580863999</v>
      </c>
      <c r="S25" s="11">
        <v>10960882.879517119</v>
      </c>
      <c r="T25" s="11">
        <v>9261238.2408902552</v>
      </c>
      <c r="V25" s="11">
        <v>3642158.0114804497</v>
      </c>
      <c r="W25" s="11">
        <v>2994138.8422951135</v>
      </c>
      <c r="X25" s="6">
        <v>778927.35481864552</v>
      </c>
      <c r="Y25" s="11">
        <v>712016.48008088162</v>
      </c>
      <c r="Z25" s="11">
        <v>863877.84546300652</v>
      </c>
      <c r="AA25" s="11">
        <v>802755.20253480726</v>
      </c>
      <c r="AB25" s="11">
        <v>497343.72831799655</v>
      </c>
      <c r="AC25" s="11">
        <v>722849.13490026968</v>
      </c>
      <c r="AD25" s="6">
        <f t="shared" si="0"/>
        <v>7833872.3832952445</v>
      </c>
      <c r="AE25" s="11">
        <f t="shared" si="1"/>
        <v>1389842.8379917997</v>
      </c>
      <c r="AF25" s="12">
        <f t="shared" si="2"/>
        <v>2414697.7962355092</v>
      </c>
      <c r="AG25" s="12">
        <f t="shared" si="3"/>
        <v>112166.92976477779</v>
      </c>
      <c r="AH25">
        <f t="shared" si="4"/>
        <v>5.6365167119287376</v>
      </c>
      <c r="AI25" s="1">
        <v>6.8999999999999997E-4</v>
      </c>
      <c r="AJ25" s="8">
        <f t="shared" si="5"/>
        <v>7696566.1110093873</v>
      </c>
      <c r="AK25">
        <f t="shared" si="6"/>
        <v>729628.29101926787</v>
      </c>
      <c r="AL25">
        <f t="shared" si="7"/>
        <v>4095210.2505551968</v>
      </c>
      <c r="AM25">
        <f t="shared" si="8"/>
        <v>126580.51718900054</v>
      </c>
      <c r="AN25" s="1">
        <f t="shared" si="9"/>
        <v>10.548612500013569</v>
      </c>
      <c r="AO25" s="1">
        <v>1.213E-2</v>
      </c>
    </row>
    <row r="26" spans="1:41" x14ac:dyDescent="0.25">
      <c r="A26" s="1" t="s">
        <v>124</v>
      </c>
      <c r="B26" s="1" t="s">
        <v>156</v>
      </c>
      <c r="C26" s="6">
        <v>11.372999999999999</v>
      </c>
      <c r="D26" s="1">
        <v>1777.5</v>
      </c>
      <c r="E26" s="1">
        <v>557</v>
      </c>
      <c r="F26" s="6">
        <v>4944.8450546200474</v>
      </c>
      <c r="G26" s="11">
        <v>5237.5397038157544</v>
      </c>
      <c r="H26" s="11">
        <v>5605.2497638335781</v>
      </c>
      <c r="I26" s="11">
        <v>7259.7749706713657</v>
      </c>
      <c r="J26" s="11">
        <v>3426.5234030211013</v>
      </c>
      <c r="K26" s="11">
        <v>2395.3649285127808</v>
      </c>
      <c r="L26" s="6">
        <v>477.71591893296011</v>
      </c>
      <c r="M26" s="11">
        <v>398.94574325463822</v>
      </c>
      <c r="N26" s="11">
        <v>1983.3487210552551</v>
      </c>
      <c r="O26" s="11">
        <v>1820.5247050500207</v>
      </c>
      <c r="P26" s="11">
        <v>417.74337366142794</v>
      </c>
      <c r="Q26" s="11">
        <v>673.0175910779202</v>
      </c>
      <c r="R26" s="6">
        <v>956.19378173352004</v>
      </c>
      <c r="S26" s="11">
        <v>1213.8481040922054</v>
      </c>
      <c r="T26" s="11">
        <v>893.37275937240963</v>
      </c>
      <c r="V26" s="11">
        <v>902.28011053178443</v>
      </c>
      <c r="W26" s="11">
        <v>1664.5523869255355</v>
      </c>
      <c r="X26" s="6">
        <v>367.51640829116712</v>
      </c>
      <c r="Y26" s="11">
        <v>152.3140803102728</v>
      </c>
      <c r="Z26" s="11">
        <v>503.39032422110313</v>
      </c>
      <c r="AA26" s="11">
        <v>291.72017206134564</v>
      </c>
      <c r="AB26" s="11">
        <v>407.94081686044234</v>
      </c>
      <c r="AC26" s="11">
        <v>424.41815551281212</v>
      </c>
      <c r="AD26" s="6">
        <f t="shared" si="0"/>
        <v>4811.5496374124368</v>
      </c>
      <c r="AE26" s="11">
        <f t="shared" si="1"/>
        <v>961.88267550537023</v>
      </c>
      <c r="AF26" s="12">
        <f t="shared" si="2"/>
        <v>1707.5859331516751</v>
      </c>
      <c r="AG26" s="12">
        <f t="shared" si="3"/>
        <v>736.41090048777517</v>
      </c>
      <c r="AH26">
        <f t="shared" si="4"/>
        <v>5.0022209152321651</v>
      </c>
      <c r="AI26" s="1">
        <v>8.8999999999999995E-4</v>
      </c>
      <c r="AJ26" s="8">
        <f t="shared" si="5"/>
        <v>1126.0494285310911</v>
      </c>
      <c r="AK26">
        <f t="shared" si="6"/>
        <v>357.88332620952383</v>
      </c>
      <c r="AL26">
        <f t="shared" si="7"/>
        <v>328.16006933641773</v>
      </c>
      <c r="AM26">
        <f t="shared" si="8"/>
        <v>122.33887072213821</v>
      </c>
      <c r="AN26" s="1">
        <f t="shared" si="9"/>
        <v>3.1464148957636606</v>
      </c>
      <c r="AO26" s="1">
        <v>3.9899999999999996E-3</v>
      </c>
    </row>
    <row r="27" spans="1:41" x14ac:dyDescent="0.25">
      <c r="A27" s="1" t="s">
        <v>117</v>
      </c>
      <c r="B27" s="1" t="s">
        <v>147</v>
      </c>
      <c r="C27" s="6">
        <v>9.9369999999999994</v>
      </c>
      <c r="D27" s="1">
        <v>1580.7</v>
      </c>
      <c r="E27" s="1">
        <v>216</v>
      </c>
      <c r="F27" s="6">
        <v>7666.0025233165934</v>
      </c>
      <c r="G27" s="11">
        <v>8972.1245160668223</v>
      </c>
      <c r="H27" s="11">
        <v>8098.197343149498</v>
      </c>
      <c r="I27" s="11">
        <v>6281.2152050032182</v>
      </c>
      <c r="J27" s="11">
        <v>10292.435753755231</v>
      </c>
      <c r="K27" s="11">
        <v>16825.11693779445</v>
      </c>
      <c r="L27" s="6">
        <v>156.59885470903524</v>
      </c>
      <c r="M27" s="11">
        <v>497.41462570344936</v>
      </c>
      <c r="N27" s="11">
        <v>189.51077657142258</v>
      </c>
      <c r="O27" s="11">
        <v>257.70913076594144</v>
      </c>
      <c r="P27" s="11">
        <v>673.23020090072509</v>
      </c>
      <c r="Q27" s="11">
        <v>1506.8985598682909</v>
      </c>
      <c r="R27" s="6">
        <v>2596.8149783645999</v>
      </c>
      <c r="S27" s="11">
        <v>2942.9132338640188</v>
      </c>
      <c r="T27" s="11">
        <v>14492.383885247418</v>
      </c>
      <c r="V27" s="11">
        <v>2979.2975531807328</v>
      </c>
      <c r="W27" s="11">
        <v>4808.1267504395328</v>
      </c>
      <c r="X27" s="6">
        <v>629.09813528745519</v>
      </c>
      <c r="Y27" s="11">
        <v>265.96381715717246</v>
      </c>
      <c r="Z27" s="11">
        <v>629.11014123469408</v>
      </c>
      <c r="AA27" s="11">
        <v>741.83767025244435</v>
      </c>
      <c r="AB27" s="11">
        <v>1136.1483163816192</v>
      </c>
      <c r="AC27" s="11">
        <v>413.81467759730134</v>
      </c>
      <c r="AD27" s="6">
        <f t="shared" si="0"/>
        <v>9689.1820465143028</v>
      </c>
      <c r="AE27" s="11">
        <f t="shared" si="1"/>
        <v>546.89369141981081</v>
      </c>
      <c r="AF27" s="12">
        <f t="shared" si="2"/>
        <v>3742.6829684633199</v>
      </c>
      <c r="AG27" s="12">
        <f t="shared" si="3"/>
        <v>510.62682196021814</v>
      </c>
      <c r="AH27">
        <f t="shared" si="4"/>
        <v>17.716755922636192</v>
      </c>
      <c r="AI27" s="1">
        <v>1.2899999999999999E-3</v>
      </c>
      <c r="AJ27" s="8">
        <f t="shared" si="5"/>
        <v>5563.9072802192604</v>
      </c>
      <c r="AK27">
        <f t="shared" si="6"/>
        <v>635.99545965178106</v>
      </c>
      <c r="AL27">
        <f t="shared" si="7"/>
        <v>5065.6281114879093</v>
      </c>
      <c r="AM27">
        <f t="shared" si="8"/>
        <v>299.24510044261143</v>
      </c>
      <c r="AN27" s="1">
        <f t="shared" si="9"/>
        <v>8.748344340800168</v>
      </c>
      <c r="AO27" s="1">
        <v>7.041E-2</v>
      </c>
    </row>
    <row r="28" spans="1:41" x14ac:dyDescent="0.25">
      <c r="A28" s="1" t="s">
        <v>41</v>
      </c>
      <c r="B28" s="1" t="s">
        <v>41</v>
      </c>
      <c r="C28" s="6">
        <v>10.528</v>
      </c>
      <c r="D28" s="1">
        <v>1659.1</v>
      </c>
      <c r="E28" s="1">
        <v>217</v>
      </c>
      <c r="F28" s="6">
        <v>35418.014205756983</v>
      </c>
      <c r="G28" s="11">
        <v>37069.462786498538</v>
      </c>
      <c r="H28" s="11">
        <v>49191.715409047625</v>
      </c>
      <c r="I28" s="11">
        <v>39689.408246424755</v>
      </c>
      <c r="J28" s="11">
        <v>21843.40767940057</v>
      </c>
      <c r="K28" s="11">
        <v>17724.881805206405</v>
      </c>
      <c r="L28" s="6">
        <v>7313.140968606257</v>
      </c>
      <c r="M28" s="11">
        <v>7251.7395136754594</v>
      </c>
      <c r="N28" s="11">
        <v>24448.074620067255</v>
      </c>
      <c r="O28" s="11">
        <v>13540.33408141636</v>
      </c>
      <c r="P28" s="11">
        <v>4830.9421473422144</v>
      </c>
      <c r="Q28" s="11">
        <v>3925.9359479545747</v>
      </c>
      <c r="R28" s="6">
        <v>34322.173443644002</v>
      </c>
      <c r="S28" s="11">
        <v>23489.832386150636</v>
      </c>
      <c r="T28" s="11">
        <v>25926.442118893552</v>
      </c>
      <c r="V28" s="11">
        <v>47671.488833085481</v>
      </c>
      <c r="W28" s="11">
        <v>30397.399893986214</v>
      </c>
      <c r="X28" s="6">
        <v>9533.5295026769181</v>
      </c>
      <c r="Y28" s="11">
        <v>7434.3916776059032</v>
      </c>
      <c r="Z28" s="11">
        <v>10520.091191970458</v>
      </c>
      <c r="AA28" s="11">
        <v>11978.874235147561</v>
      </c>
      <c r="AB28" s="11">
        <v>4149.3064474165012</v>
      </c>
      <c r="AC28" s="11">
        <v>5037.4891265435026</v>
      </c>
      <c r="AD28" s="6">
        <f t="shared" si="0"/>
        <v>33489.481688722481</v>
      </c>
      <c r="AE28" s="11">
        <f t="shared" si="1"/>
        <v>10218.361213177019</v>
      </c>
      <c r="AF28" s="12">
        <f t="shared" si="2"/>
        <v>11710.579701929952</v>
      </c>
      <c r="AG28" s="12">
        <f t="shared" si="3"/>
        <v>7737.9622158071734</v>
      </c>
      <c r="AH28">
        <f t="shared" si="4"/>
        <v>3.277382839582569</v>
      </c>
      <c r="AI28" s="1">
        <v>1.3600000000000001E-3</v>
      </c>
      <c r="AJ28" s="8">
        <f t="shared" si="5"/>
        <v>32361.467335151974</v>
      </c>
      <c r="AK28">
        <f t="shared" si="6"/>
        <v>8108.9470302268064</v>
      </c>
      <c r="AL28">
        <f t="shared" si="7"/>
        <v>9515.9621666273779</v>
      </c>
      <c r="AM28">
        <f t="shared" si="8"/>
        <v>3110.8526189388963</v>
      </c>
      <c r="AN28" s="1">
        <f t="shared" si="9"/>
        <v>3.9908347180616404</v>
      </c>
      <c r="AO28" s="1">
        <v>2.2699999999999999E-3</v>
      </c>
    </row>
    <row r="29" spans="1:41" x14ac:dyDescent="0.25">
      <c r="A29" s="1" t="s">
        <v>113</v>
      </c>
      <c r="B29" s="1" t="s">
        <v>166</v>
      </c>
      <c r="C29" s="6">
        <v>12.782</v>
      </c>
      <c r="D29" s="1">
        <v>1974.6</v>
      </c>
      <c r="E29" s="1">
        <v>292</v>
      </c>
      <c r="F29" s="6">
        <v>31929.586867388429</v>
      </c>
      <c r="G29" s="11">
        <v>33588.711469605274</v>
      </c>
      <c r="H29" s="11">
        <v>38290.763774326449</v>
      </c>
      <c r="I29" s="11">
        <v>35731.255975432228</v>
      </c>
      <c r="J29" s="11">
        <v>21146.666959070302</v>
      </c>
      <c r="K29" s="11">
        <v>21123.112323783822</v>
      </c>
      <c r="L29" s="6">
        <v>15460.113359350202</v>
      </c>
      <c r="M29" s="11">
        <v>13744.548128477076</v>
      </c>
      <c r="N29" s="11">
        <v>16320.431189860052</v>
      </c>
      <c r="O29" s="11">
        <v>13598.442115410819</v>
      </c>
      <c r="P29" s="11">
        <v>16225.953457217291</v>
      </c>
      <c r="Q29" s="11">
        <v>14946.381618912239</v>
      </c>
      <c r="R29" s="6">
        <v>34192.733614550001</v>
      </c>
      <c r="S29" s="11">
        <v>34679.15907255053</v>
      </c>
      <c r="T29" s="11">
        <v>40365.107490440598</v>
      </c>
      <c r="V29" s="11">
        <v>20902.822560653443</v>
      </c>
      <c r="W29" s="11">
        <v>7398.2426666070141</v>
      </c>
      <c r="X29" s="6">
        <v>12699.141850421391</v>
      </c>
      <c r="Y29" s="11">
        <v>12516.995372882264</v>
      </c>
      <c r="Z29" s="11">
        <v>20652.801809566627</v>
      </c>
      <c r="AA29" s="11">
        <v>20535.693495936728</v>
      </c>
      <c r="AB29" s="11">
        <v>10339.220836188329</v>
      </c>
      <c r="AC29" s="11">
        <v>12749.007960042847</v>
      </c>
      <c r="AD29" s="6">
        <f t="shared" si="0"/>
        <v>30301.68289493442</v>
      </c>
      <c r="AE29" s="11">
        <f t="shared" si="1"/>
        <v>15049.311644871281</v>
      </c>
      <c r="AF29" s="12">
        <f t="shared" si="2"/>
        <v>7413.781489141491</v>
      </c>
      <c r="AG29" s="12">
        <f t="shared" si="3"/>
        <v>1182.1179058204225</v>
      </c>
      <c r="AH29">
        <f t="shared" si="4"/>
        <v>2.0134929497098333</v>
      </c>
      <c r="AI29" s="1">
        <v>1.81E-3</v>
      </c>
      <c r="AJ29" s="8">
        <f t="shared" si="5"/>
        <v>27507.61308096032</v>
      </c>
      <c r="AK29">
        <f t="shared" si="6"/>
        <v>14915.476887506362</v>
      </c>
      <c r="AL29">
        <f t="shared" si="7"/>
        <v>13317.724160181575</v>
      </c>
      <c r="AM29">
        <f t="shared" si="8"/>
        <v>4490.0844896385761</v>
      </c>
      <c r="AN29" s="1">
        <f t="shared" si="9"/>
        <v>1.8442328923456346</v>
      </c>
      <c r="AO29" s="1">
        <v>7.51E-2</v>
      </c>
    </row>
    <row r="30" spans="1:41" x14ac:dyDescent="0.25">
      <c r="A30" s="1" t="s">
        <v>106</v>
      </c>
      <c r="B30" s="1" t="s">
        <v>190</v>
      </c>
      <c r="C30" s="6">
        <v>16.831</v>
      </c>
      <c r="D30" s="1">
        <v>2657.1</v>
      </c>
      <c r="E30" s="1">
        <v>361</v>
      </c>
      <c r="F30" s="6">
        <v>21134.518311934073</v>
      </c>
      <c r="G30" s="11">
        <v>21144.605796898941</v>
      </c>
      <c r="H30" s="11">
        <v>19040.560067227303</v>
      </c>
      <c r="I30" s="11">
        <v>16374.20531993059</v>
      </c>
      <c r="J30" s="11">
        <v>9426.1557444810587</v>
      </c>
      <c r="K30" s="11">
        <v>8476.7725666283877</v>
      </c>
      <c r="L30" s="6">
        <v>4129.8157997166418</v>
      </c>
      <c r="M30" s="11">
        <v>4485.2709382100256</v>
      </c>
      <c r="N30" s="11">
        <v>5579.3157064980151</v>
      </c>
      <c r="O30" s="11">
        <v>5195.4393194550321</v>
      </c>
      <c r="P30" s="11">
        <v>4432.0241188457567</v>
      </c>
      <c r="Q30" s="11">
        <v>4167.375936485043</v>
      </c>
      <c r="R30" s="6">
        <v>12862.653459222</v>
      </c>
      <c r="S30" s="11">
        <v>13141.643615052766</v>
      </c>
      <c r="T30" s="11">
        <v>20913.198124128052</v>
      </c>
      <c r="V30" s="11">
        <v>5471.3092870304199</v>
      </c>
      <c r="W30" s="11">
        <v>5521.0090775879016</v>
      </c>
      <c r="X30" s="6">
        <v>2555.4522560406549</v>
      </c>
      <c r="Y30" s="11">
        <v>2901.2903182177947</v>
      </c>
      <c r="Z30" s="11">
        <v>4625.0583088335143</v>
      </c>
      <c r="AA30" s="11">
        <v>3520.8239634322686</v>
      </c>
      <c r="AB30" s="11">
        <v>1900.2088123624928</v>
      </c>
      <c r="AC30" s="11">
        <v>2341.4153470795309</v>
      </c>
      <c r="AD30" s="6">
        <f t="shared" si="0"/>
        <v>15932.802967850061</v>
      </c>
      <c r="AE30" s="11">
        <f t="shared" si="1"/>
        <v>4664.8736365350851</v>
      </c>
      <c r="AF30" s="12">
        <f t="shared" si="2"/>
        <v>5692.1449192414293</v>
      </c>
      <c r="AG30" s="12">
        <f t="shared" si="3"/>
        <v>589.57122057308038</v>
      </c>
      <c r="AH30">
        <f t="shared" si="4"/>
        <v>3.4154843644777531</v>
      </c>
      <c r="AI30" s="1">
        <v>2.63E-3</v>
      </c>
      <c r="AJ30" s="8">
        <f t="shared" si="5"/>
        <v>11581.962712604227</v>
      </c>
      <c r="AK30">
        <f t="shared" si="6"/>
        <v>2974.0415009943758</v>
      </c>
      <c r="AL30">
        <f t="shared" si="7"/>
        <v>6426.8960600064529</v>
      </c>
      <c r="AM30">
        <f t="shared" si="8"/>
        <v>975.56852607848737</v>
      </c>
      <c r="AN30" s="1">
        <f t="shared" si="9"/>
        <v>3.8943514099355299</v>
      </c>
      <c r="AO30" s="1">
        <v>2.6849999999999999E-2</v>
      </c>
    </row>
    <row r="31" spans="1:41" x14ac:dyDescent="0.25">
      <c r="A31" s="1" t="s">
        <v>107</v>
      </c>
      <c r="B31" s="1" t="s">
        <v>193</v>
      </c>
      <c r="C31" s="6">
        <v>17.814</v>
      </c>
      <c r="D31" s="1">
        <v>2921.7</v>
      </c>
      <c r="E31" s="1">
        <v>217</v>
      </c>
      <c r="F31" s="6">
        <v>14566.409220312562</v>
      </c>
      <c r="G31" s="11">
        <v>14831.343293902757</v>
      </c>
      <c r="H31" s="11">
        <v>12208.247961872592</v>
      </c>
      <c r="I31" s="11">
        <v>13409.250550712279</v>
      </c>
      <c r="J31" s="11">
        <v>19364.074266717904</v>
      </c>
      <c r="K31" s="11">
        <v>18763.308190428084</v>
      </c>
      <c r="L31" s="6">
        <v>10116.08164375699</v>
      </c>
      <c r="M31" s="11">
        <v>12295.534492441588</v>
      </c>
      <c r="N31" s="11">
        <v>11382.787128409213</v>
      </c>
      <c r="O31" s="11">
        <v>8445.7122009416071</v>
      </c>
      <c r="P31" s="11">
        <v>8735.25897156274</v>
      </c>
      <c r="Q31" s="11">
        <v>7529.5654526366361</v>
      </c>
      <c r="R31" s="6">
        <v>10330.272024100999</v>
      </c>
      <c r="S31" s="11">
        <v>10882.12151644446</v>
      </c>
      <c r="T31" s="11">
        <v>15608.615883889139</v>
      </c>
      <c r="V31" s="11">
        <v>9408.8105857116752</v>
      </c>
      <c r="W31" s="11">
        <v>9452.6525761917928</v>
      </c>
      <c r="X31" s="6">
        <v>11323.766435174175</v>
      </c>
      <c r="Y31" s="11">
        <v>10756.303186834628</v>
      </c>
      <c r="Z31" s="11">
        <v>12769.24938171444</v>
      </c>
      <c r="AA31" s="11">
        <v>6868.2670698845877</v>
      </c>
      <c r="AB31" s="11">
        <v>5335.7694731155007</v>
      </c>
      <c r="AC31" s="11">
        <v>7881.1744801470959</v>
      </c>
      <c r="AD31" s="6">
        <f t="shared" si="0"/>
        <v>15523.772247324363</v>
      </c>
      <c r="AE31" s="11">
        <f t="shared" si="1"/>
        <v>9750.8233149581283</v>
      </c>
      <c r="AF31" s="12">
        <f t="shared" si="2"/>
        <v>2901.8069488065016</v>
      </c>
      <c r="AG31" s="12">
        <f t="shared" si="3"/>
        <v>1840.7035045552959</v>
      </c>
      <c r="AH31">
        <f t="shared" si="4"/>
        <v>1.5920473324042612</v>
      </c>
      <c r="AI31" s="13">
        <v>2.7200000000000002E-3</v>
      </c>
      <c r="AJ31" s="8">
        <f t="shared" si="5"/>
        <v>11136.494517267613</v>
      </c>
      <c r="AK31">
        <f t="shared" si="6"/>
        <v>9155.7550044784057</v>
      </c>
      <c r="AL31">
        <f t="shared" si="7"/>
        <v>2575.5963047278424</v>
      </c>
      <c r="AM31">
        <f t="shared" si="8"/>
        <v>2890.2877256676957</v>
      </c>
      <c r="AN31" s="1">
        <f t="shared" si="9"/>
        <v>1.2163381951374144</v>
      </c>
      <c r="AO31" s="1">
        <v>0.20566999999999999</v>
      </c>
    </row>
    <row r="32" spans="1:41" x14ac:dyDescent="0.25">
      <c r="A32" s="1" t="s">
        <v>53</v>
      </c>
      <c r="B32" s="1" t="s">
        <v>53</v>
      </c>
      <c r="C32" s="6">
        <v>12.784000000000001</v>
      </c>
      <c r="D32" s="1">
        <v>1974.9</v>
      </c>
      <c r="E32" s="1">
        <v>319</v>
      </c>
      <c r="F32" s="6">
        <v>26083.827482160261</v>
      </c>
      <c r="G32" s="11">
        <v>26801.359160866494</v>
      </c>
      <c r="H32" s="11">
        <v>26718.952492015967</v>
      </c>
      <c r="I32" s="11">
        <v>24630.972760996869</v>
      </c>
      <c r="J32" s="11">
        <v>13393.032024574009</v>
      </c>
      <c r="K32" s="11">
        <v>11908.005549776281</v>
      </c>
      <c r="L32" s="6">
        <v>8528.1232736571346</v>
      </c>
      <c r="M32" s="11">
        <v>8327.4253270931749</v>
      </c>
      <c r="N32" s="11">
        <v>9126.1283342675251</v>
      </c>
      <c r="O32" s="11">
        <v>7399.7675890393011</v>
      </c>
      <c r="P32" s="11">
        <v>9297.6288064917462</v>
      </c>
      <c r="Q32" s="11">
        <v>8063.4579602875792</v>
      </c>
      <c r="R32" s="6">
        <v>27461.289759076</v>
      </c>
      <c r="S32" s="11">
        <v>29371.380975097312</v>
      </c>
      <c r="T32" s="11">
        <v>26787.632165104198</v>
      </c>
      <c r="V32" s="11">
        <v>11847.967664560852</v>
      </c>
      <c r="W32" s="11">
        <v>11358.777392336944</v>
      </c>
      <c r="X32" s="6">
        <v>8254.0279330706544</v>
      </c>
      <c r="Y32" s="11">
        <v>8188.932198527511</v>
      </c>
      <c r="Z32" s="11">
        <v>13842.722859913489</v>
      </c>
      <c r="AA32" s="11">
        <v>10894.555859750353</v>
      </c>
      <c r="AB32" s="11">
        <v>5576.4967350590014</v>
      </c>
      <c r="AC32" s="11">
        <v>7028.7106635187874</v>
      </c>
      <c r="AD32" s="6">
        <f t="shared" si="0"/>
        <v>21589.358245064981</v>
      </c>
      <c r="AE32" s="11">
        <f t="shared" si="1"/>
        <v>8457.0885484727442</v>
      </c>
      <c r="AF32" s="12">
        <f t="shared" si="2"/>
        <v>6983.3762149074064</v>
      </c>
      <c r="AG32" s="12">
        <f t="shared" si="3"/>
        <v>699.83616578450437</v>
      </c>
      <c r="AH32">
        <f t="shared" si="4"/>
        <v>2.5528121316601062</v>
      </c>
      <c r="AI32" s="1">
        <v>3.2399999999999998E-3</v>
      </c>
      <c r="AJ32" s="8">
        <f t="shared" si="5"/>
        <v>21365.40959123506</v>
      </c>
      <c r="AK32">
        <f t="shared" si="6"/>
        <v>8964.2410416399671</v>
      </c>
      <c r="AL32">
        <f t="shared" si="7"/>
        <v>8963.4008508505613</v>
      </c>
      <c r="AM32">
        <f t="shared" si="8"/>
        <v>2961.5636390743175</v>
      </c>
      <c r="AN32" s="1">
        <f t="shared" si="9"/>
        <v>2.3834041824612022</v>
      </c>
      <c r="AO32" s="1">
        <v>2.0709999999999999E-2</v>
      </c>
    </row>
    <row r="33" spans="1:41" x14ac:dyDescent="0.25">
      <c r="A33" s="1" t="s">
        <v>56</v>
      </c>
      <c r="B33" s="1" t="s">
        <v>170</v>
      </c>
      <c r="C33" s="6">
        <v>13.500999999999999</v>
      </c>
      <c r="D33" s="1">
        <v>2084.9</v>
      </c>
      <c r="E33" s="1">
        <v>319</v>
      </c>
      <c r="F33" s="6">
        <v>153561.94973069982</v>
      </c>
      <c r="G33" s="11">
        <v>151506.77357558435</v>
      </c>
      <c r="H33" s="11">
        <v>136232.90767145326</v>
      </c>
      <c r="I33" s="11">
        <v>125539.18837529598</v>
      </c>
      <c r="J33" s="11">
        <v>79282.632611178982</v>
      </c>
      <c r="K33" s="11">
        <v>75161.194312481195</v>
      </c>
      <c r="L33" s="6">
        <v>54586.324435250026</v>
      </c>
      <c r="M33" s="11">
        <v>58996.470107172368</v>
      </c>
      <c r="N33" s="11">
        <v>72425.392704417754</v>
      </c>
      <c r="O33" s="11">
        <v>69723.829990092083</v>
      </c>
      <c r="P33" s="11">
        <v>49704.289905648038</v>
      </c>
      <c r="Q33" s="11">
        <v>46485.748187880403</v>
      </c>
      <c r="R33" s="6">
        <v>148594.63282902999</v>
      </c>
      <c r="S33" s="11">
        <v>141755.80179663526</v>
      </c>
      <c r="T33" s="11">
        <v>103140.99815586612</v>
      </c>
      <c r="V33" s="11">
        <v>76451.700975519678</v>
      </c>
      <c r="W33" s="11">
        <v>83959.99454955697</v>
      </c>
      <c r="X33" s="6">
        <v>51739.622790755653</v>
      </c>
      <c r="Y33" s="11">
        <v>49384.325600291275</v>
      </c>
      <c r="Z33" s="11">
        <v>61734.051771509585</v>
      </c>
      <c r="AA33" s="11">
        <v>56941.392452892222</v>
      </c>
      <c r="AB33" s="11">
        <v>39143.93999184532</v>
      </c>
      <c r="AC33" s="11">
        <v>45254.527587815814</v>
      </c>
      <c r="AD33" s="6">
        <f t="shared" si="0"/>
        <v>120214.10771278228</v>
      </c>
      <c r="AE33" s="11">
        <f t="shared" si="1"/>
        <v>58653.675888410107</v>
      </c>
      <c r="AF33" s="12">
        <f t="shared" si="2"/>
        <v>34875.259425785909</v>
      </c>
      <c r="AG33" s="12">
        <f t="shared" si="3"/>
        <v>10554.802940927024</v>
      </c>
      <c r="AH33">
        <f t="shared" si="4"/>
        <v>2.0495579499824057</v>
      </c>
      <c r="AI33" s="1">
        <v>3.3800000000000002E-3</v>
      </c>
      <c r="AJ33" s="8">
        <f t="shared" si="5"/>
        <v>110780.6256613216</v>
      </c>
      <c r="AK33">
        <f t="shared" si="6"/>
        <v>50699.64336585164</v>
      </c>
      <c r="AL33">
        <f t="shared" si="7"/>
        <v>32960.377373568401</v>
      </c>
      <c r="AM33">
        <f t="shared" si="8"/>
        <v>8083.4743132057538</v>
      </c>
      <c r="AN33" s="1">
        <f t="shared" si="9"/>
        <v>2.1850375723932025</v>
      </c>
      <c r="AO33" s="1">
        <v>7.3800000000000003E-3</v>
      </c>
    </row>
    <row r="34" spans="1:41" x14ac:dyDescent="0.25">
      <c r="A34" s="1" t="s">
        <v>110</v>
      </c>
      <c r="B34" s="1" t="s">
        <v>168</v>
      </c>
      <c r="C34" s="6">
        <v>12.973000000000001</v>
      </c>
      <c r="D34" s="1">
        <v>2001.6</v>
      </c>
      <c r="E34" s="1">
        <v>304</v>
      </c>
      <c r="F34" s="6">
        <v>16183.8141055823</v>
      </c>
      <c r="G34" s="11">
        <v>13085.58025129935</v>
      </c>
      <c r="H34" s="11">
        <v>15531.487882804038</v>
      </c>
      <c r="I34" s="11">
        <v>13083.154318551547</v>
      </c>
      <c r="J34" s="11">
        <v>12913.861960038852</v>
      </c>
      <c r="K34" s="11">
        <v>10483.527078991166</v>
      </c>
      <c r="L34" s="6">
        <v>8268.3173434139007</v>
      </c>
      <c r="M34" s="11">
        <v>8746.6519241855167</v>
      </c>
      <c r="N34" s="11">
        <v>9957.6068664744107</v>
      </c>
      <c r="O34" s="11">
        <v>11503.356949735953</v>
      </c>
      <c r="P34" s="11">
        <v>12499.431559555229</v>
      </c>
      <c r="Q34" s="11">
        <v>9514.126798937441</v>
      </c>
      <c r="R34" s="6">
        <v>14610.950265895999</v>
      </c>
      <c r="S34" s="11">
        <v>13181.748728624154</v>
      </c>
      <c r="T34" s="11">
        <v>14797.756697362407</v>
      </c>
      <c r="V34" s="11">
        <v>12642.492478445105</v>
      </c>
      <c r="W34" s="11">
        <v>15194.348858571171</v>
      </c>
      <c r="X34" s="6">
        <v>11486.515247218909</v>
      </c>
      <c r="Y34" s="11">
        <v>9505.277346439776</v>
      </c>
      <c r="Z34" s="11">
        <v>10386.705532456283</v>
      </c>
      <c r="AA34" s="11">
        <v>9538.3934246431727</v>
      </c>
      <c r="AB34" s="11">
        <v>8692.3932845202489</v>
      </c>
      <c r="AC34" s="11">
        <v>9554.0126407647913</v>
      </c>
      <c r="AD34" s="6">
        <f t="shared" si="0"/>
        <v>13546.90426621121</v>
      </c>
      <c r="AE34" s="11">
        <f t="shared" si="1"/>
        <v>10081.581907050409</v>
      </c>
      <c r="AF34" s="12">
        <f t="shared" si="2"/>
        <v>2054.4961350897593</v>
      </c>
      <c r="AG34" s="12">
        <f t="shared" si="3"/>
        <v>1629.4037413374206</v>
      </c>
      <c r="AH34">
        <f t="shared" si="4"/>
        <v>1.3437280370392446</v>
      </c>
      <c r="AI34" s="1">
        <v>4.2700000000000004E-3</v>
      </c>
      <c r="AJ34" s="8">
        <f t="shared" si="5"/>
        <v>14085.459405779769</v>
      </c>
      <c r="AK34">
        <f t="shared" si="6"/>
        <v>9860.5495793405298</v>
      </c>
      <c r="AL34">
        <f t="shared" si="7"/>
        <v>1108.1505353019929</v>
      </c>
      <c r="AM34">
        <f t="shared" si="8"/>
        <v>960.12097273600273</v>
      </c>
      <c r="AN34" s="1">
        <f t="shared" si="9"/>
        <v>1.4284659584584534</v>
      </c>
      <c r="AO34" s="1">
        <v>2.2000000000000001E-4</v>
      </c>
    </row>
    <row r="35" spans="1:41" x14ac:dyDescent="0.25">
      <c r="A35" s="1" t="s">
        <v>205</v>
      </c>
      <c r="B35" s="1" t="s">
        <v>205</v>
      </c>
      <c r="C35" s="6">
        <v>7.4119999999999999</v>
      </c>
      <c r="D35" s="1">
        <v>1293</v>
      </c>
      <c r="E35" s="1">
        <v>219</v>
      </c>
      <c r="F35" s="6">
        <v>1121115.761074088</v>
      </c>
      <c r="G35" s="11">
        <v>1330191.0035650295</v>
      </c>
      <c r="H35" s="11">
        <v>757951.827256185</v>
      </c>
      <c r="I35" s="11">
        <v>864702.84605210915</v>
      </c>
      <c r="J35" s="11">
        <v>407455.5171147036</v>
      </c>
      <c r="K35" s="11">
        <v>195109.80304449642</v>
      </c>
      <c r="L35" s="6">
        <v>37901.265711577907</v>
      </c>
      <c r="M35" s="11">
        <v>25076.742063628422</v>
      </c>
      <c r="N35" s="11">
        <v>13646.848687261127</v>
      </c>
      <c r="O35" s="11">
        <v>9304.5489433814819</v>
      </c>
      <c r="P35" s="11">
        <v>1895.3835616126105</v>
      </c>
      <c r="Q35" s="11">
        <v>1306.6164085181906</v>
      </c>
      <c r="R35" s="6">
        <v>2742701.3977783001</v>
      </c>
      <c r="S35" s="11">
        <v>2194058.521726103</v>
      </c>
      <c r="T35" s="11">
        <v>735910.00312613184</v>
      </c>
      <c r="V35" s="11">
        <v>915581.06971220812</v>
      </c>
      <c r="W35" s="11">
        <v>602264.4321386792</v>
      </c>
      <c r="X35" s="6">
        <v>4921.5240762468957</v>
      </c>
      <c r="Y35" s="11">
        <v>1726.1286062854538</v>
      </c>
      <c r="Z35" s="11">
        <v>19435.977076601586</v>
      </c>
      <c r="AA35" s="11">
        <v>10984.151258506532</v>
      </c>
      <c r="AB35" s="11">
        <v>1726.6682580702941</v>
      </c>
      <c r="AC35" s="11">
        <v>1347.4788119470211</v>
      </c>
      <c r="AD35" s="6">
        <f t="shared" si="0"/>
        <v>779421.12635110191</v>
      </c>
      <c r="AE35" s="11">
        <f t="shared" si="1"/>
        <v>14855.234229329959</v>
      </c>
      <c r="AF35" s="12">
        <f t="shared" si="2"/>
        <v>426055.095160809</v>
      </c>
      <c r="AG35" s="12">
        <f t="shared" si="3"/>
        <v>14278.598435653732</v>
      </c>
      <c r="AH35">
        <f t="shared" si="4"/>
        <v>52.467777641110779</v>
      </c>
      <c r="AI35" s="1">
        <v>4.5100000000000001E-3</v>
      </c>
      <c r="AJ35" s="8">
        <f t="shared" si="5"/>
        <v>1438103.0848962846</v>
      </c>
      <c r="AK35">
        <f t="shared" si="6"/>
        <v>6690.3213479429623</v>
      </c>
      <c r="AL35">
        <f t="shared" si="7"/>
        <v>966718.16140081664</v>
      </c>
      <c r="AM35">
        <f t="shared" si="8"/>
        <v>7236.6343970118232</v>
      </c>
      <c r="AN35" s="1">
        <f t="shared" si="9"/>
        <v>214.9527668560271</v>
      </c>
      <c r="AO35" s="1">
        <v>1.949E-2</v>
      </c>
    </row>
    <row r="36" spans="1:41" x14ac:dyDescent="0.25">
      <c r="A36" s="1" t="s">
        <v>34</v>
      </c>
      <c r="B36" s="1" t="s">
        <v>141</v>
      </c>
      <c r="C36" s="6">
        <v>9.0790000000000006</v>
      </c>
      <c r="D36" s="1">
        <v>1483</v>
      </c>
      <c r="E36" s="1">
        <v>233</v>
      </c>
      <c r="F36" s="6">
        <v>7049324.0134466942</v>
      </c>
      <c r="G36" s="11">
        <v>6863650.447766412</v>
      </c>
      <c r="H36" s="11">
        <v>7473368.7095733667</v>
      </c>
      <c r="I36" s="11">
        <v>7347697.8879436804</v>
      </c>
      <c r="J36" s="11">
        <v>6696818.4955378901</v>
      </c>
      <c r="K36" s="11">
        <v>6102104.7883967292</v>
      </c>
      <c r="L36" s="6">
        <v>3630883.6737957676</v>
      </c>
      <c r="M36" s="11">
        <v>3383895.1537534236</v>
      </c>
      <c r="N36" s="11">
        <v>6401678.77035206</v>
      </c>
      <c r="O36" s="11">
        <v>6062553.8418775517</v>
      </c>
      <c r="P36" s="11">
        <v>4826665.8058397537</v>
      </c>
      <c r="Q36" s="11">
        <v>4932588.5320669254</v>
      </c>
      <c r="R36" s="6">
        <v>4091192.0778243002</v>
      </c>
      <c r="S36" s="11">
        <v>3503114.8285995009</v>
      </c>
      <c r="T36" s="11">
        <v>3806096.7993414239</v>
      </c>
      <c r="V36" s="11">
        <v>4208502.4597707707</v>
      </c>
      <c r="W36" s="11">
        <v>5179860.4234271534</v>
      </c>
      <c r="X36" s="6">
        <v>3170621.4602724854</v>
      </c>
      <c r="Y36" s="11">
        <v>2964684.6100897077</v>
      </c>
      <c r="Z36" s="11">
        <v>2942720.9460283127</v>
      </c>
      <c r="AA36" s="11">
        <v>2813272.8927736492</v>
      </c>
      <c r="AB36" s="11">
        <v>3331531.8357396829</v>
      </c>
      <c r="AC36" s="11">
        <v>3575968.5144208563</v>
      </c>
      <c r="AD36" s="6">
        <f t="shared" si="0"/>
        <v>6922160.7237774627</v>
      </c>
      <c r="AE36" s="11">
        <f t="shared" si="1"/>
        <v>4873044.296280914</v>
      </c>
      <c r="AF36" s="12">
        <f t="shared" si="2"/>
        <v>495535.45449570799</v>
      </c>
      <c r="AG36" s="12">
        <f t="shared" si="3"/>
        <v>1226203.977771908</v>
      </c>
      <c r="AH36">
        <f t="shared" si="4"/>
        <v>1.4205002669605169</v>
      </c>
      <c r="AI36" s="1">
        <v>4.8700000000000002E-3</v>
      </c>
      <c r="AJ36" s="8">
        <f t="shared" si="5"/>
        <v>4157753.3177926303</v>
      </c>
      <c r="AK36">
        <f t="shared" si="6"/>
        <v>3133133.3765541161</v>
      </c>
      <c r="AL36">
        <f t="shared" si="7"/>
        <v>633230.34276014043</v>
      </c>
      <c r="AM36">
        <f t="shared" si="8"/>
        <v>284187.56977177464</v>
      </c>
      <c r="AN36" s="1">
        <f t="shared" si="9"/>
        <v>1.3270272337928404</v>
      </c>
      <c r="AO36" s="1">
        <v>2.1989999999999999E-2</v>
      </c>
    </row>
    <row r="37" spans="1:41" x14ac:dyDescent="0.25">
      <c r="A37" s="1" t="s">
        <v>96</v>
      </c>
      <c r="B37" s="1" t="s">
        <v>96</v>
      </c>
      <c r="C37" s="6">
        <v>8.9559999999999995</v>
      </c>
      <c r="D37" s="1">
        <v>1469</v>
      </c>
      <c r="E37" s="1">
        <v>349</v>
      </c>
      <c r="F37" s="6">
        <v>2035.9157232726784</v>
      </c>
      <c r="G37" s="11">
        <v>2425.8263263151707</v>
      </c>
      <c r="H37" s="11">
        <v>2403.3960985805907</v>
      </c>
      <c r="I37" s="11">
        <v>2156.3553839029923</v>
      </c>
      <c r="J37" s="11">
        <v>1498.9789071372379</v>
      </c>
      <c r="K37" s="11">
        <v>1058.6371968584797</v>
      </c>
      <c r="L37" s="6">
        <v>696.90322291396183</v>
      </c>
      <c r="M37" s="11">
        <v>1006.8376517055174</v>
      </c>
      <c r="N37" s="11">
        <v>1293.7071606883374</v>
      </c>
      <c r="O37" s="11">
        <v>905.90424997543573</v>
      </c>
      <c r="P37" s="11">
        <v>529.79899964357389</v>
      </c>
      <c r="Q37" s="11">
        <v>475.92372288972859</v>
      </c>
      <c r="R37" s="6">
        <v>1073.8923873916001</v>
      </c>
      <c r="S37" s="11">
        <v>1336.3023841966462</v>
      </c>
      <c r="T37" s="11">
        <v>770.44931360827843</v>
      </c>
      <c r="V37" s="11">
        <v>2395.5093637512059</v>
      </c>
      <c r="W37" s="11">
        <v>2464.1083954507822</v>
      </c>
      <c r="X37" s="6">
        <v>634.72036697629107</v>
      </c>
      <c r="Y37" s="11">
        <v>698.88729926983092</v>
      </c>
      <c r="Z37" s="11">
        <v>514.12250372226788</v>
      </c>
      <c r="AA37" s="11">
        <v>610.04375604023676</v>
      </c>
      <c r="AB37" s="11">
        <v>465.48638260662932</v>
      </c>
      <c r="AC37" s="11">
        <v>387.86406059356068</v>
      </c>
      <c r="AD37" s="6">
        <f t="shared" si="0"/>
        <v>1929.8516060111915</v>
      </c>
      <c r="AE37" s="11">
        <f t="shared" si="1"/>
        <v>818.17916796942563</v>
      </c>
      <c r="AF37" s="12">
        <f t="shared" si="2"/>
        <v>543.59078309761139</v>
      </c>
      <c r="AG37" s="12">
        <f t="shared" si="3"/>
        <v>311.26334553791736</v>
      </c>
      <c r="AH37">
        <f t="shared" si="4"/>
        <v>2.3587151586867434</v>
      </c>
      <c r="AI37" s="1">
        <v>5.1799999999999997E-3</v>
      </c>
      <c r="AJ37" s="8">
        <f t="shared" si="5"/>
        <v>1608.0523688797025</v>
      </c>
      <c r="AK37">
        <f t="shared" si="6"/>
        <v>551.85406153480278</v>
      </c>
      <c r="AL37">
        <f t="shared" si="7"/>
        <v>776.8002088052242</v>
      </c>
      <c r="AM37">
        <f t="shared" si="8"/>
        <v>116.31629718153239</v>
      </c>
      <c r="AN37" s="1">
        <f t="shared" si="9"/>
        <v>2.9139087323330144</v>
      </c>
      <c r="AO37" s="1">
        <v>5.5390000000000002E-2</v>
      </c>
    </row>
    <row r="38" spans="1:41" x14ac:dyDescent="0.25">
      <c r="A38" s="1" t="s">
        <v>25</v>
      </c>
      <c r="B38" s="1" t="s">
        <v>25</v>
      </c>
      <c r="C38" s="6">
        <v>6.6529999999999996</v>
      </c>
      <c r="D38" s="1">
        <v>1206.5999999999999</v>
      </c>
      <c r="E38" s="1">
        <v>144</v>
      </c>
      <c r="F38" s="6">
        <v>39918.400750417939</v>
      </c>
      <c r="G38" s="11">
        <v>29238.711983516299</v>
      </c>
      <c r="H38" s="11">
        <v>53905.332655154627</v>
      </c>
      <c r="I38" s="11">
        <v>50440.283278603478</v>
      </c>
      <c r="J38" s="11">
        <v>20684.650954123306</v>
      </c>
      <c r="K38" s="11">
        <v>11485.881002938371</v>
      </c>
      <c r="L38" s="6">
        <v>14893.496296144789</v>
      </c>
      <c r="M38" s="11">
        <v>12980.013309463935</v>
      </c>
      <c r="N38" s="11">
        <v>9228.87870843981</v>
      </c>
      <c r="O38" s="11">
        <v>7615.9294754990578</v>
      </c>
      <c r="P38" s="11">
        <v>2385.4401659079003</v>
      </c>
      <c r="Q38" s="11">
        <v>682.00275271591124</v>
      </c>
      <c r="R38" s="6">
        <v>25820.382191141001</v>
      </c>
      <c r="S38" s="11">
        <v>23445.449393797884</v>
      </c>
      <c r="T38" s="11">
        <v>28083.651801939992</v>
      </c>
      <c r="V38" s="11">
        <v>12638.059507380614</v>
      </c>
      <c r="W38" s="11">
        <v>12877.829382412621</v>
      </c>
      <c r="X38" s="6">
        <v>1983.4641584345411</v>
      </c>
      <c r="Y38" s="11">
        <v>868.77608115436328</v>
      </c>
      <c r="Z38" s="11">
        <v>8733.6943611944789</v>
      </c>
      <c r="AA38" s="11">
        <v>4532.0594026428216</v>
      </c>
      <c r="AB38" s="11">
        <v>563.10294439597885</v>
      </c>
      <c r="AC38" s="11">
        <v>1374.5455845207389</v>
      </c>
      <c r="AD38" s="6">
        <f t="shared" si="0"/>
        <v>34278.876770792333</v>
      </c>
      <c r="AE38" s="11">
        <f t="shared" si="1"/>
        <v>7964.2934513619002</v>
      </c>
      <c r="AF38" s="12">
        <f t="shared" si="2"/>
        <v>16780.464560429838</v>
      </c>
      <c r="AG38" s="12">
        <f t="shared" si="3"/>
        <v>5639.9856895458688</v>
      </c>
      <c r="AH38">
        <f t="shared" si="4"/>
        <v>4.3040700320918761</v>
      </c>
      <c r="AI38" s="1">
        <v>6.3800000000000003E-3</v>
      </c>
      <c r="AJ38" s="8">
        <f t="shared" si="5"/>
        <v>20573.074455334423</v>
      </c>
      <c r="AK38">
        <f t="shared" si="6"/>
        <v>3009.2737553904867</v>
      </c>
      <c r="AL38">
        <f t="shared" si="7"/>
        <v>7320.7719418325487</v>
      </c>
      <c r="AM38">
        <f t="shared" si="8"/>
        <v>3142.5458103723777</v>
      </c>
      <c r="AN38" s="1">
        <f t="shared" si="9"/>
        <v>6.8365579630241511</v>
      </c>
      <c r="AO38" s="1">
        <v>1.8E-3</v>
      </c>
    </row>
    <row r="39" spans="1:41" x14ac:dyDescent="0.25">
      <c r="A39" s="1" t="s">
        <v>123</v>
      </c>
      <c r="B39" s="1" t="s">
        <v>146</v>
      </c>
      <c r="C39" s="6">
        <v>9.7810000000000006</v>
      </c>
      <c r="D39" s="1">
        <v>1563.2</v>
      </c>
      <c r="E39" s="1">
        <v>247</v>
      </c>
      <c r="F39" s="6">
        <v>2877.6805221097188</v>
      </c>
      <c r="G39" s="11">
        <v>2548.1074178596259</v>
      </c>
      <c r="H39" s="11">
        <v>2671.2740828612741</v>
      </c>
      <c r="I39" s="11">
        <v>1960.101292395085</v>
      </c>
      <c r="J39" s="11">
        <v>1758.8629099195086</v>
      </c>
      <c r="K39" s="11">
        <v>1472.5750858186018</v>
      </c>
      <c r="L39" s="6">
        <v>5048.2054941359311</v>
      </c>
      <c r="M39" s="11">
        <v>5860.3661990736755</v>
      </c>
      <c r="N39" s="11">
        <v>11936.513928704075</v>
      </c>
      <c r="O39" s="11">
        <v>12338.369398238454</v>
      </c>
      <c r="P39" s="11">
        <v>5507.1604982690742</v>
      </c>
      <c r="Q39" s="11">
        <v>5749.0542286953751</v>
      </c>
      <c r="R39" s="6">
        <v>2363.4223661715</v>
      </c>
      <c r="S39" s="11">
        <v>1785.2122887716548</v>
      </c>
      <c r="T39" s="11">
        <v>1947.1751339842442</v>
      </c>
      <c r="V39" s="11">
        <v>2294.574022588235</v>
      </c>
      <c r="W39" s="11">
        <v>2580.0213910271104</v>
      </c>
      <c r="X39" s="6">
        <v>11490.95385118436</v>
      </c>
      <c r="Y39" s="11">
        <v>10223.789729134043</v>
      </c>
      <c r="Z39" s="11">
        <v>8995.3551185560445</v>
      </c>
      <c r="AA39" s="11">
        <v>10446.578865966583</v>
      </c>
      <c r="AB39" s="11">
        <v>11503.087435547664</v>
      </c>
      <c r="AC39" s="11">
        <v>7990.8367649048314</v>
      </c>
      <c r="AD39" s="6">
        <f t="shared" si="0"/>
        <v>2214.7668851606354</v>
      </c>
      <c r="AE39" s="11">
        <f t="shared" si="1"/>
        <v>7739.9449578527638</v>
      </c>
      <c r="AF39" s="12">
        <f t="shared" si="2"/>
        <v>562.58704004544268</v>
      </c>
      <c r="AG39" s="12">
        <f t="shared" si="3"/>
        <v>3420.0569717604376</v>
      </c>
      <c r="AH39">
        <f t="shared" si="4"/>
        <v>0.28614762730497012</v>
      </c>
      <c r="AI39" s="1">
        <v>6.7299999999999999E-3</v>
      </c>
      <c r="AJ39" s="8">
        <f t="shared" si="5"/>
        <v>2194.081040508549</v>
      </c>
      <c r="AK39">
        <f t="shared" si="6"/>
        <v>10108.43362754892</v>
      </c>
      <c r="AL39">
        <f t="shared" si="7"/>
        <v>322.43660656259931</v>
      </c>
      <c r="AM39">
        <f t="shared" si="8"/>
        <v>1393.3578783087835</v>
      </c>
      <c r="AN39" s="1">
        <f t="shared" si="9"/>
        <v>0.21705450333362547</v>
      </c>
      <c r="AO39" s="1">
        <v>1.0000000000000001E-5</v>
      </c>
    </row>
    <row r="40" spans="1:41" x14ac:dyDescent="0.25">
      <c r="A40" s="1" t="s">
        <v>82</v>
      </c>
      <c r="B40" s="1" t="s">
        <v>82</v>
      </c>
      <c r="C40" s="6">
        <v>11.1</v>
      </c>
      <c r="D40" s="1">
        <v>1739.2</v>
      </c>
      <c r="E40" s="1">
        <v>214</v>
      </c>
      <c r="F40" s="6">
        <v>7448.3768875549686</v>
      </c>
      <c r="G40" s="11">
        <v>8091.3498505365678</v>
      </c>
      <c r="H40" s="11">
        <v>6109.9474153770207</v>
      </c>
      <c r="I40" s="11">
        <v>7506.9900693664795</v>
      </c>
      <c r="J40" s="11">
        <v>2788.3923862882152</v>
      </c>
      <c r="K40" s="11">
        <v>1596.6541192831244</v>
      </c>
      <c r="L40" s="6">
        <v>1625.5114396632878</v>
      </c>
      <c r="M40" s="11">
        <v>1232.8624306598595</v>
      </c>
      <c r="N40" s="11">
        <v>1932.1215892633259</v>
      </c>
      <c r="O40" s="11">
        <v>1610.4641621596525</v>
      </c>
      <c r="P40" s="11">
        <v>730.00505139833899</v>
      </c>
      <c r="Q40" s="11">
        <v>553.89173839358295</v>
      </c>
      <c r="R40" s="6">
        <v>4111.4328015417996</v>
      </c>
      <c r="S40" s="11">
        <v>4168.5255046038183</v>
      </c>
      <c r="T40" s="11">
        <v>1004.1974407896878</v>
      </c>
      <c r="V40" s="11">
        <v>368.95959168382171</v>
      </c>
      <c r="W40" s="11">
        <v>503.33390871900303</v>
      </c>
      <c r="X40" s="6">
        <v>1243.9927378873417</v>
      </c>
      <c r="Y40" s="11">
        <v>701.52350450597373</v>
      </c>
      <c r="Z40" s="11">
        <v>255.52808336096612</v>
      </c>
      <c r="AA40" s="11">
        <v>2485.1256167113243</v>
      </c>
      <c r="AB40" s="11">
        <v>580.27622841447715</v>
      </c>
      <c r="AC40" s="11">
        <v>465.43687271226707</v>
      </c>
      <c r="AD40" s="6">
        <f t="shared" si="0"/>
        <v>5590.2851214010625</v>
      </c>
      <c r="AE40" s="11">
        <f t="shared" si="1"/>
        <v>1280.809401923008</v>
      </c>
      <c r="AF40" s="12">
        <f t="shared" si="2"/>
        <v>2736.8349613473497</v>
      </c>
      <c r="AG40" s="12">
        <f t="shared" si="3"/>
        <v>545.12254682929733</v>
      </c>
      <c r="AH40">
        <f t="shared" si="4"/>
        <v>4.3646502852085609</v>
      </c>
      <c r="AI40" s="1">
        <v>7.26E-3</v>
      </c>
      <c r="AJ40" s="8">
        <f t="shared" si="5"/>
        <v>2031.2898494676265</v>
      </c>
      <c r="AK40">
        <f t="shared" si="6"/>
        <v>955.31384059872505</v>
      </c>
      <c r="AL40">
        <f t="shared" si="7"/>
        <v>1939.5670267759315</v>
      </c>
      <c r="AM40">
        <f t="shared" si="8"/>
        <v>819.56108631607754</v>
      </c>
      <c r="AN40" s="1">
        <f t="shared" si="9"/>
        <v>2.1263063122738322</v>
      </c>
      <c r="AO40" s="1">
        <v>0.25856000000000001</v>
      </c>
    </row>
    <row r="41" spans="1:41" x14ac:dyDescent="0.25">
      <c r="A41" s="1" t="s">
        <v>111</v>
      </c>
      <c r="B41" s="1" t="s">
        <v>136</v>
      </c>
      <c r="C41" s="6">
        <v>8.0879999999999992</v>
      </c>
      <c r="D41" s="1">
        <v>1370.1</v>
      </c>
      <c r="E41" s="1">
        <v>306</v>
      </c>
      <c r="F41" s="6">
        <v>59418.494736337329</v>
      </c>
      <c r="G41" s="11">
        <v>59762.377732277244</v>
      </c>
      <c r="H41" s="11">
        <v>73659.198736562961</v>
      </c>
      <c r="I41" s="11">
        <v>66256.628211346964</v>
      </c>
      <c r="J41" s="11">
        <v>90496.813166881038</v>
      </c>
      <c r="K41" s="11">
        <v>89488.101432169526</v>
      </c>
      <c r="L41" s="6">
        <v>21213.907820380933</v>
      </c>
      <c r="M41" s="11">
        <v>24083.247078921897</v>
      </c>
      <c r="N41" s="11">
        <v>24262.413281144807</v>
      </c>
      <c r="O41" s="11">
        <v>21855.012665700298</v>
      </c>
      <c r="P41" s="11">
        <v>22090.795513621135</v>
      </c>
      <c r="Q41" s="11">
        <v>21891.621721156185</v>
      </c>
      <c r="R41" s="6">
        <v>10185.654515931999</v>
      </c>
      <c r="S41" s="11">
        <v>11868.707310298771</v>
      </c>
      <c r="T41" s="11">
        <v>20175.173498968437</v>
      </c>
      <c r="V41" s="11">
        <v>16389.717019123153</v>
      </c>
      <c r="W41" s="11">
        <v>19404.810103290318</v>
      </c>
      <c r="X41" s="6">
        <v>8830.7505415726318</v>
      </c>
      <c r="Y41" s="11">
        <v>8514.6500010371401</v>
      </c>
      <c r="Z41" s="11">
        <v>14531.371044571079</v>
      </c>
      <c r="AA41" s="11">
        <v>11463.624245710887</v>
      </c>
      <c r="AB41" s="11">
        <v>8234.1377583424764</v>
      </c>
      <c r="AC41" s="11">
        <v>10228.449643969114</v>
      </c>
      <c r="AD41" s="6">
        <f t="shared" si="0"/>
        <v>73180.269002595844</v>
      </c>
      <c r="AE41" s="11">
        <f t="shared" si="1"/>
        <v>22566.166346820875</v>
      </c>
      <c r="AF41" s="12">
        <f t="shared" si="2"/>
        <v>14024.268344113843</v>
      </c>
      <c r="AG41" s="12">
        <f t="shared" si="3"/>
        <v>1280.1654714517581</v>
      </c>
      <c r="AH41">
        <f t="shared" si="4"/>
        <v>3.2429198596643993</v>
      </c>
      <c r="AI41" s="1">
        <v>8.9499999999999996E-3</v>
      </c>
      <c r="AJ41" s="8">
        <f t="shared" si="5"/>
        <v>15604.812489522537</v>
      </c>
      <c r="AK41">
        <f t="shared" si="6"/>
        <v>10300.497205867221</v>
      </c>
      <c r="AL41">
        <f t="shared" si="7"/>
        <v>4451.6854054067026</v>
      </c>
      <c r="AM41">
        <f t="shared" si="8"/>
        <v>2403.2309778129529</v>
      </c>
      <c r="AN41" s="1">
        <f t="shared" si="9"/>
        <v>1.5149572081466076</v>
      </c>
      <c r="AO41" s="1">
        <v>4.2000000000000002E-4</v>
      </c>
    </row>
    <row r="42" spans="1:41" x14ac:dyDescent="0.25">
      <c r="A42" s="1" t="s">
        <v>99</v>
      </c>
      <c r="B42" s="1" t="s">
        <v>99</v>
      </c>
      <c r="C42" s="6">
        <v>10.36</v>
      </c>
      <c r="D42" s="1">
        <v>1635.5</v>
      </c>
      <c r="E42" s="1">
        <v>217</v>
      </c>
      <c r="F42" s="6">
        <v>10508.807142259038</v>
      </c>
      <c r="G42" s="11">
        <v>11105.528641905736</v>
      </c>
      <c r="H42" s="11">
        <v>12530.736820243364</v>
      </c>
      <c r="I42" s="11">
        <v>10689.342326692007</v>
      </c>
      <c r="J42" s="11">
        <v>6923.0925493663499</v>
      </c>
      <c r="K42" s="11">
        <v>3864.1025184510117</v>
      </c>
      <c r="L42" s="6">
        <v>3109.7518081128114</v>
      </c>
      <c r="M42" s="11">
        <v>3951.8311116106711</v>
      </c>
      <c r="N42" s="11">
        <v>5313.7045087096521</v>
      </c>
      <c r="O42" s="11">
        <v>4353.163366703664</v>
      </c>
      <c r="P42" s="11">
        <v>6583.1933227003292</v>
      </c>
      <c r="Q42" s="11">
        <v>4886.1888675244209</v>
      </c>
      <c r="R42" s="6">
        <v>4457.3693359336003</v>
      </c>
      <c r="S42" s="11">
        <v>5119.818798515651</v>
      </c>
      <c r="T42" s="11">
        <v>7270.3894713173158</v>
      </c>
      <c r="V42" s="11">
        <v>3920.4514099712956</v>
      </c>
      <c r="W42" s="11">
        <v>5173.9662650064083</v>
      </c>
      <c r="X42" s="6">
        <v>2841.5942583092105</v>
      </c>
      <c r="Y42" s="11">
        <v>3845.6376161415114</v>
      </c>
      <c r="Z42" s="11">
        <v>3779.771409075438</v>
      </c>
      <c r="AA42" s="11">
        <v>3772.486124445315</v>
      </c>
      <c r="AB42" s="11">
        <v>3252.9815359247259</v>
      </c>
      <c r="AC42" s="11">
        <v>4509.5475419083004</v>
      </c>
      <c r="AD42" s="6">
        <f t="shared" si="0"/>
        <v>9270.2683331529188</v>
      </c>
      <c r="AE42" s="11">
        <f t="shared" si="1"/>
        <v>4699.6388308935921</v>
      </c>
      <c r="AF42" s="12">
        <f t="shared" si="2"/>
        <v>3233.6495639768932</v>
      </c>
      <c r="AG42" s="12">
        <f t="shared" si="3"/>
        <v>1197.2182318988866</v>
      </c>
      <c r="AH42">
        <f t="shared" si="4"/>
        <v>1.9725490972229167</v>
      </c>
      <c r="AI42" s="1">
        <v>9.2999999999999992E-3</v>
      </c>
      <c r="AJ42" s="8">
        <f t="shared" si="5"/>
        <v>5188.3990561488536</v>
      </c>
      <c r="AK42">
        <f t="shared" si="6"/>
        <v>3667.0030809674172</v>
      </c>
      <c r="AL42">
        <f t="shared" si="7"/>
        <v>1272.958299723108</v>
      </c>
      <c r="AM42">
        <f t="shared" si="8"/>
        <v>568.91974801129822</v>
      </c>
      <c r="AN42" s="1">
        <f t="shared" si="9"/>
        <v>1.4148881093331578</v>
      </c>
      <c r="AO42" s="1">
        <v>3.7949999999999998E-2</v>
      </c>
    </row>
    <row r="43" spans="1:41" x14ac:dyDescent="0.25">
      <c r="A43" s="1" t="s">
        <v>48</v>
      </c>
      <c r="B43" s="1" t="s">
        <v>48</v>
      </c>
      <c r="C43" s="6">
        <v>11.994</v>
      </c>
      <c r="D43" s="1">
        <v>1864.3</v>
      </c>
      <c r="E43" s="1">
        <v>364</v>
      </c>
      <c r="F43" s="6">
        <v>73979.323812143659</v>
      </c>
      <c r="G43" s="11">
        <v>80597.021008192241</v>
      </c>
      <c r="H43" s="11">
        <v>53542.467984659896</v>
      </c>
      <c r="I43" s="11">
        <v>45304.606458562346</v>
      </c>
      <c r="J43" s="11">
        <v>9969.6535324783017</v>
      </c>
      <c r="K43" s="11">
        <v>11839.95395616427</v>
      </c>
      <c r="L43" s="6">
        <v>1843.1659652948222</v>
      </c>
      <c r="M43" s="11">
        <v>1993.394449573361</v>
      </c>
      <c r="N43" s="11">
        <v>11450.300342562652</v>
      </c>
      <c r="O43" s="11">
        <v>7325.9703858661624</v>
      </c>
      <c r="P43" s="11">
        <v>2507.9543169816984</v>
      </c>
      <c r="Q43" s="11">
        <v>2189.4810004318324</v>
      </c>
      <c r="R43" s="6">
        <v>25662.877974324001</v>
      </c>
      <c r="S43" s="11">
        <v>24249.42323719128</v>
      </c>
      <c r="T43" s="11">
        <v>55593.580198551528</v>
      </c>
      <c r="V43" s="11">
        <v>14705.529012352359</v>
      </c>
      <c r="W43" s="11">
        <v>11928.944019226083</v>
      </c>
      <c r="X43" s="6">
        <v>3000.2003733205656</v>
      </c>
      <c r="Y43" s="11">
        <v>2488.5777429155683</v>
      </c>
      <c r="Z43" s="11">
        <v>5804.0648854609235</v>
      </c>
      <c r="AA43" s="11">
        <v>5951.8253972767516</v>
      </c>
      <c r="AB43" s="11">
        <v>3462.9776580456441</v>
      </c>
      <c r="AC43" s="11">
        <v>8884.0402598400888</v>
      </c>
      <c r="AD43" s="6">
        <f t="shared" si="0"/>
        <v>45872.171125366782</v>
      </c>
      <c r="AE43" s="11">
        <f t="shared" si="1"/>
        <v>4551.7110767850872</v>
      </c>
      <c r="AF43" s="12">
        <f t="shared" si="2"/>
        <v>30007.217098766996</v>
      </c>
      <c r="AG43" s="12">
        <f t="shared" si="3"/>
        <v>3973.0422042772275</v>
      </c>
      <c r="AH43">
        <f t="shared" si="4"/>
        <v>10.078005908443268</v>
      </c>
      <c r="AI43" s="1">
        <v>1.321E-2</v>
      </c>
      <c r="AJ43" s="8">
        <f t="shared" si="5"/>
        <v>26428.070888329054</v>
      </c>
      <c r="AK43">
        <f t="shared" si="6"/>
        <v>4931.9477194765905</v>
      </c>
      <c r="AL43">
        <f t="shared" si="7"/>
        <v>17346.481106470095</v>
      </c>
      <c r="AM43">
        <f t="shared" si="8"/>
        <v>2419.8905747821527</v>
      </c>
      <c r="AN43" s="1">
        <f t="shared" si="9"/>
        <v>5.3585464387553907</v>
      </c>
      <c r="AO43" s="1">
        <v>3.4970000000000001E-2</v>
      </c>
    </row>
    <row r="44" spans="1:41" x14ac:dyDescent="0.25">
      <c r="A44" s="1" t="s">
        <v>47</v>
      </c>
      <c r="B44" s="1" t="s">
        <v>47</v>
      </c>
      <c r="C44" s="6">
        <v>11.933</v>
      </c>
      <c r="D44" s="1">
        <v>1855.8</v>
      </c>
      <c r="E44" s="1">
        <v>364</v>
      </c>
      <c r="F44" s="6">
        <v>99576.004678872036</v>
      </c>
      <c r="G44" s="11">
        <v>109017.35175199066</v>
      </c>
      <c r="H44" s="11">
        <v>76075.018161950589</v>
      </c>
      <c r="I44" s="11">
        <v>60726.816793166399</v>
      </c>
      <c r="J44" s="11">
        <v>13740.40173126338</v>
      </c>
      <c r="K44" s="11">
        <v>14700.679218434276</v>
      </c>
      <c r="L44" s="6">
        <v>2707.6529544226278</v>
      </c>
      <c r="M44" s="11">
        <v>2523.8988894330796</v>
      </c>
      <c r="N44" s="11">
        <v>14548.209318328851</v>
      </c>
      <c r="O44" s="11">
        <v>9723.7984086522902</v>
      </c>
      <c r="P44" s="11">
        <v>3943.1627745609517</v>
      </c>
      <c r="Q44" s="11">
        <v>2897.859550214077</v>
      </c>
      <c r="R44" s="6">
        <v>33959.913744963</v>
      </c>
      <c r="S44" s="11">
        <v>32661.871859912677</v>
      </c>
      <c r="T44" s="11">
        <v>74542.422943322221</v>
      </c>
      <c r="V44" s="11">
        <v>20923.964422653844</v>
      </c>
      <c r="W44" s="11">
        <v>15916.977623785739</v>
      </c>
      <c r="X44" s="6">
        <v>4873.2912464952742</v>
      </c>
      <c r="Y44" s="11">
        <v>3574.4013885120439</v>
      </c>
      <c r="Z44" s="11">
        <v>6503.7007777032568</v>
      </c>
      <c r="AA44" s="11">
        <v>5951.8253972767516</v>
      </c>
      <c r="AB44" s="11">
        <v>5141.7414922749458</v>
      </c>
      <c r="AC44" s="11">
        <v>11476.590610181367</v>
      </c>
      <c r="AD44" s="6">
        <f t="shared" si="0"/>
        <v>62306.045389279549</v>
      </c>
      <c r="AE44" s="11">
        <f t="shared" si="1"/>
        <v>6057.4303159353121</v>
      </c>
      <c r="AF44" s="12">
        <f t="shared" si="2"/>
        <v>40958.4355509581</v>
      </c>
      <c r="AG44" s="12">
        <f t="shared" si="3"/>
        <v>4973.8405771128491</v>
      </c>
      <c r="AH44">
        <f t="shared" si="4"/>
        <v>10.285887272259778</v>
      </c>
      <c r="AI44" s="1">
        <v>1.3390000000000001E-2</v>
      </c>
      <c r="AJ44" s="8">
        <f t="shared" si="5"/>
        <v>35601.030118927491</v>
      </c>
      <c r="AK44">
        <f t="shared" si="6"/>
        <v>6253.591818740606</v>
      </c>
      <c r="AL44">
        <f t="shared" si="7"/>
        <v>23079.439818876031</v>
      </c>
      <c r="AM44">
        <f t="shared" si="8"/>
        <v>2747.8295441857026</v>
      </c>
      <c r="AN44" s="1">
        <f t="shared" si="9"/>
        <v>5.6928931645713146</v>
      </c>
      <c r="AO44" s="1">
        <v>3.243E-2</v>
      </c>
    </row>
    <row r="45" spans="1:41" x14ac:dyDescent="0.25">
      <c r="A45" s="1" t="s">
        <v>85</v>
      </c>
      <c r="B45" s="1" t="s">
        <v>85</v>
      </c>
      <c r="C45" s="6">
        <v>6.5460000000000003</v>
      </c>
      <c r="D45" s="1">
        <v>1194.3</v>
      </c>
      <c r="E45" s="1">
        <v>66</v>
      </c>
      <c r="F45" s="6">
        <v>1667.0681713792749</v>
      </c>
      <c r="G45" s="11">
        <v>1595.1668622376085</v>
      </c>
      <c r="H45" s="11">
        <v>2677.2269269564317</v>
      </c>
      <c r="I45" s="11">
        <v>2567.5673408333569</v>
      </c>
      <c r="J45" s="11">
        <v>1519.5637786447351</v>
      </c>
      <c r="K45" s="11">
        <v>2525.0722892685262</v>
      </c>
      <c r="L45" s="6">
        <v>2414.8922896648028</v>
      </c>
      <c r="M45" s="11">
        <v>1433.5361423169861</v>
      </c>
      <c r="N45" s="11">
        <v>2948.0770180391528</v>
      </c>
      <c r="O45" s="11">
        <v>3892.6571972966526</v>
      </c>
      <c r="P45" s="11">
        <v>4394.9710585210105</v>
      </c>
      <c r="Q45" s="11">
        <v>3392.043440303536</v>
      </c>
      <c r="R45" s="6">
        <v>1191.5909930498001</v>
      </c>
      <c r="S45" s="11">
        <v>850.22840771213885</v>
      </c>
      <c r="T45" s="11">
        <v>1834.4146502714436</v>
      </c>
      <c r="V45" s="11">
        <v>954.11177221010007</v>
      </c>
      <c r="W45" s="11">
        <v>1065.8426199845305</v>
      </c>
      <c r="X45" s="6">
        <v>2261.6166735663592</v>
      </c>
      <c r="Y45" s="11">
        <v>3117.1662358883018</v>
      </c>
      <c r="Z45" s="11">
        <v>2119.0943953124874</v>
      </c>
      <c r="AA45" s="11">
        <v>1907.4952131223267</v>
      </c>
      <c r="AB45" s="11">
        <v>1008.704471823295</v>
      </c>
      <c r="AC45" s="11">
        <v>2049.5406655105508</v>
      </c>
      <c r="AD45" s="6">
        <f t="shared" si="0"/>
        <v>2091.9442282199889</v>
      </c>
      <c r="AE45" s="11">
        <f t="shared" si="1"/>
        <v>3079.362857690357</v>
      </c>
      <c r="AF45" s="12">
        <f t="shared" si="2"/>
        <v>549.78175561667797</v>
      </c>
      <c r="AG45" s="12">
        <f t="shared" si="3"/>
        <v>1063.7240668682505</v>
      </c>
      <c r="AH45">
        <f t="shared" si="4"/>
        <v>0.67934320341482235</v>
      </c>
      <c r="AI45" s="13">
        <v>1.3650000000000001E-2</v>
      </c>
      <c r="AJ45" s="8">
        <f t="shared" si="5"/>
        <v>1179.2376886456027</v>
      </c>
      <c r="AK45">
        <f t="shared" si="6"/>
        <v>2077.2696092038873</v>
      </c>
      <c r="AL45">
        <f t="shared" si="7"/>
        <v>387.68436967554572</v>
      </c>
      <c r="AM45">
        <f t="shared" si="8"/>
        <v>676.54147541301847</v>
      </c>
      <c r="AN45" s="1">
        <f t="shared" si="9"/>
        <v>0.56768639151156941</v>
      </c>
      <c r="AO45" s="1">
        <v>0.1278</v>
      </c>
    </row>
    <row r="46" spans="1:41" x14ac:dyDescent="0.25">
      <c r="A46" s="1" t="s">
        <v>81</v>
      </c>
      <c r="B46" s="1" t="s">
        <v>81</v>
      </c>
      <c r="C46" s="6">
        <v>11.022</v>
      </c>
      <c r="D46" s="1">
        <v>1728.2</v>
      </c>
      <c r="E46" s="1">
        <v>205</v>
      </c>
      <c r="F46" s="6">
        <v>42385.103629608209</v>
      </c>
      <c r="G46" s="11">
        <v>40039.039048574807</v>
      </c>
      <c r="H46" s="11">
        <v>33903.776495526705</v>
      </c>
      <c r="I46" s="11">
        <v>31609.377915390116</v>
      </c>
      <c r="J46" s="11">
        <v>12322.618706184154</v>
      </c>
      <c r="K46" s="11">
        <v>10283.465627095897</v>
      </c>
      <c r="L46" s="6">
        <v>12368.499428373318</v>
      </c>
      <c r="M46" s="11">
        <v>13479.295908546968</v>
      </c>
      <c r="N46" s="11">
        <v>10926.480711695573</v>
      </c>
      <c r="O46" s="11">
        <v>9420.1839310307078</v>
      </c>
      <c r="P46" s="11">
        <v>8158.8448315105607</v>
      </c>
      <c r="Q46" s="11">
        <v>7727.2390086724772</v>
      </c>
      <c r="R46" s="6">
        <v>26908.020401091999</v>
      </c>
      <c r="S46" s="11">
        <v>29831.520311472672</v>
      </c>
      <c r="T46" s="11">
        <v>12902.606250069313</v>
      </c>
      <c r="V46" s="11">
        <v>14976.963240615116</v>
      </c>
      <c r="W46" s="11">
        <v>16216.680594329702</v>
      </c>
      <c r="X46" s="6">
        <v>9252.1220113042255</v>
      </c>
      <c r="Y46" s="11">
        <v>8976.278829054485</v>
      </c>
      <c r="Z46" s="11">
        <v>10079.049720089884</v>
      </c>
      <c r="AA46" s="11">
        <v>9749.0802155762085</v>
      </c>
      <c r="AB46" s="11">
        <v>7458.3271206647441</v>
      </c>
      <c r="AC46" s="11">
        <v>9418.9578167881846</v>
      </c>
      <c r="AD46" s="6">
        <f t="shared" si="0"/>
        <v>28423.896903729979</v>
      </c>
      <c r="AE46" s="11">
        <f t="shared" si="1"/>
        <v>10346.757303304934</v>
      </c>
      <c r="AF46" s="12">
        <f t="shared" si="2"/>
        <v>13844.346112409534</v>
      </c>
      <c r="AG46" s="12">
        <f t="shared" si="3"/>
        <v>2312.7340468890493</v>
      </c>
      <c r="AH46">
        <f t="shared" si="4"/>
        <v>2.7471309194283404</v>
      </c>
      <c r="AI46" s="1">
        <v>1.5779999999999999E-2</v>
      </c>
      <c r="AJ46" s="8">
        <f t="shared" si="5"/>
        <v>20167.158159515762</v>
      </c>
      <c r="AK46">
        <f t="shared" si="6"/>
        <v>9155.6359522462881</v>
      </c>
      <c r="AL46">
        <f t="shared" si="7"/>
        <v>7651.0984554236957</v>
      </c>
      <c r="AM46">
        <f t="shared" si="8"/>
        <v>916.13790355655487</v>
      </c>
      <c r="AN46" s="1">
        <f t="shared" si="9"/>
        <v>2.2027042430152384</v>
      </c>
      <c r="AO46" s="1">
        <v>1.9789999999999999E-2</v>
      </c>
    </row>
    <row r="47" spans="1:41" x14ac:dyDescent="0.25">
      <c r="A47" s="1" t="s">
        <v>30</v>
      </c>
      <c r="B47" s="1" t="s">
        <v>30</v>
      </c>
      <c r="C47" s="6">
        <v>7.5869999999999997</v>
      </c>
      <c r="D47" s="1">
        <v>1313</v>
      </c>
      <c r="E47" s="1">
        <v>247</v>
      </c>
      <c r="F47" s="6">
        <v>745470.47714255459</v>
      </c>
      <c r="G47" s="11">
        <v>833036.42808246892</v>
      </c>
      <c r="H47" s="11">
        <v>485869.84094774816</v>
      </c>
      <c r="I47" s="11">
        <v>449263.02300953842</v>
      </c>
      <c r="J47" s="11">
        <v>128539.08521773019</v>
      </c>
      <c r="K47" s="11">
        <v>135161.20990088268</v>
      </c>
      <c r="L47" s="6">
        <v>72991.671393198194</v>
      </c>
      <c r="M47" s="11">
        <v>80295.369436851033</v>
      </c>
      <c r="N47" s="11">
        <v>102612.97885929987</v>
      </c>
      <c r="O47" s="11">
        <v>86923.517512315972</v>
      </c>
      <c r="P47" s="11">
        <v>51125.15524310137</v>
      </c>
      <c r="Q47" s="11">
        <v>52365.232182288462</v>
      </c>
      <c r="R47" s="6">
        <v>704860.58013099001</v>
      </c>
      <c r="S47" s="11">
        <v>782832.56645779347</v>
      </c>
      <c r="T47" s="11">
        <v>401977.33184466587</v>
      </c>
      <c r="V47" s="11">
        <v>176019.98206179266</v>
      </c>
      <c r="W47" s="11">
        <v>161426.77282438998</v>
      </c>
      <c r="X47" s="6">
        <v>59427.876671771337</v>
      </c>
      <c r="Y47" s="11">
        <v>54595.810440445741</v>
      </c>
      <c r="Z47" s="11">
        <v>65076.103573787026</v>
      </c>
      <c r="AA47" s="11">
        <v>67007.267320728904</v>
      </c>
      <c r="AB47" s="11">
        <v>48641.971196812417</v>
      </c>
      <c r="AC47" s="11">
        <v>57649.714232151302</v>
      </c>
      <c r="AD47" s="6">
        <f t="shared" si="0"/>
        <v>462890.01071682054</v>
      </c>
      <c r="AE47" s="11">
        <f t="shared" si="1"/>
        <v>74385.654104509158</v>
      </c>
      <c r="AF47" s="12">
        <f t="shared" si="2"/>
        <v>295557.29256838758</v>
      </c>
      <c r="AG47" s="12">
        <f t="shared" si="3"/>
        <v>20083.812355567137</v>
      </c>
      <c r="AH47">
        <f t="shared" si="4"/>
        <v>6.2228398242822038</v>
      </c>
      <c r="AI47" s="1">
        <v>1.6070000000000001E-2</v>
      </c>
      <c r="AJ47" s="8">
        <f t="shared" si="5"/>
        <v>445423.44666392636</v>
      </c>
      <c r="AK47">
        <f t="shared" si="6"/>
        <v>58733.123905949447</v>
      </c>
      <c r="AL47">
        <f t="shared" si="7"/>
        <v>289945.01320341794</v>
      </c>
      <c r="AM47">
        <f t="shared" si="8"/>
        <v>6772.0015350382873</v>
      </c>
      <c r="AN47" s="1">
        <f t="shared" si="9"/>
        <v>7.5838541702156359</v>
      </c>
      <c r="AO47" s="1">
        <v>2.7369999999999998E-2</v>
      </c>
    </row>
    <row r="48" spans="1:41" x14ac:dyDescent="0.25">
      <c r="A48" s="1" t="s">
        <v>95</v>
      </c>
      <c r="B48" s="1" t="s">
        <v>135</v>
      </c>
      <c r="C48" s="6">
        <v>7.1420000000000003</v>
      </c>
      <c r="D48" s="1">
        <v>1262.3</v>
      </c>
      <c r="E48" s="1">
        <v>205</v>
      </c>
      <c r="F48" s="6">
        <v>60241.287043851371</v>
      </c>
      <c r="G48" s="11">
        <v>61076.398314365804</v>
      </c>
      <c r="H48" s="11">
        <v>104768.24433908329</v>
      </c>
      <c r="I48" s="11">
        <v>84650.841114035735</v>
      </c>
      <c r="J48" s="11">
        <v>48791.291690677681</v>
      </c>
      <c r="K48" s="11">
        <v>39700.174047485358</v>
      </c>
      <c r="L48" s="6">
        <v>22633.771498150283</v>
      </c>
      <c r="M48" s="11">
        <v>23222.911910859388</v>
      </c>
      <c r="N48" s="11">
        <v>72861.859711709272</v>
      </c>
      <c r="O48" s="11">
        <v>36056.325633803863</v>
      </c>
      <c r="P48" s="11">
        <v>20660.965726089402</v>
      </c>
      <c r="Q48" s="11">
        <v>25171.49556294666</v>
      </c>
      <c r="R48" s="6">
        <v>75860.903730559003</v>
      </c>
      <c r="S48" s="11">
        <v>48329.870262535289</v>
      </c>
      <c r="T48" s="11">
        <v>52595.506393398107</v>
      </c>
      <c r="V48" s="11">
        <v>69735.749812661583</v>
      </c>
      <c r="W48" s="11">
        <v>45451.817748888308</v>
      </c>
      <c r="X48" s="6">
        <v>33466.186174319999</v>
      </c>
      <c r="Y48" s="11">
        <v>31863.519777523125</v>
      </c>
      <c r="Z48" s="11">
        <v>33050.768886157588</v>
      </c>
      <c r="AA48" s="11">
        <v>39009.775461435798</v>
      </c>
      <c r="AB48" s="11">
        <v>25493.288196931666</v>
      </c>
      <c r="AC48" s="11">
        <v>30191.450092159514</v>
      </c>
      <c r="AD48" s="6">
        <f t="shared" si="0"/>
        <v>66538.03942491654</v>
      </c>
      <c r="AE48" s="11">
        <f t="shared" si="1"/>
        <v>33434.555007259813</v>
      </c>
      <c r="AF48" s="12">
        <f t="shared" si="2"/>
        <v>24059.587860714786</v>
      </c>
      <c r="AG48" s="12">
        <f t="shared" si="3"/>
        <v>20068.69876757788</v>
      </c>
      <c r="AH48">
        <f t="shared" si="4"/>
        <v>1.9900979513700363</v>
      </c>
      <c r="AI48" s="1">
        <v>1.6083942965346001E-2</v>
      </c>
      <c r="AJ48" s="8">
        <f t="shared" si="5"/>
        <v>58394.769589608462</v>
      </c>
      <c r="AK48">
        <f t="shared" si="6"/>
        <v>32179.164764754609</v>
      </c>
      <c r="AL48">
        <f t="shared" si="7"/>
        <v>13565.925407833351</v>
      </c>
      <c r="AM48">
        <f t="shared" si="8"/>
        <v>4423.2329172342143</v>
      </c>
      <c r="AN48" s="1">
        <f t="shared" si="9"/>
        <v>1.814676360200854</v>
      </c>
      <c r="AO48" s="1">
        <v>5.7299999999999999E-3</v>
      </c>
    </row>
    <row r="49" spans="1:41" x14ac:dyDescent="0.25">
      <c r="A49" s="1" t="s">
        <v>116</v>
      </c>
      <c r="B49" s="1" t="s">
        <v>145</v>
      </c>
      <c r="C49" s="6">
        <v>9.75</v>
      </c>
      <c r="D49" s="1">
        <v>1559.5</v>
      </c>
      <c r="E49" s="1">
        <v>146</v>
      </c>
      <c r="F49" s="6">
        <v>3649.414507387577</v>
      </c>
      <c r="G49" s="11">
        <v>10997.279806768485</v>
      </c>
      <c r="H49" s="11">
        <v>9065.6639182620111</v>
      </c>
      <c r="I49" s="11">
        <v>10804.004592862522</v>
      </c>
      <c r="J49" s="11">
        <v>17371.344344393725</v>
      </c>
      <c r="K49" s="11">
        <v>14077.981553583384</v>
      </c>
      <c r="L49" s="6">
        <v>18254.112827462406</v>
      </c>
      <c r="M49" s="11">
        <v>33257.398053738609</v>
      </c>
      <c r="N49" s="11">
        <v>42087.086260039912</v>
      </c>
      <c r="O49" s="11">
        <v>45102.874906250283</v>
      </c>
      <c r="P49" s="11">
        <v>25562.129399046815</v>
      </c>
      <c r="Q49" s="11">
        <v>8026.647781964246</v>
      </c>
      <c r="R49" s="6">
        <v>10421.624469855</v>
      </c>
      <c r="S49" s="11">
        <v>8790.5061599873279</v>
      </c>
      <c r="T49" s="11">
        <v>9837.5052904348249</v>
      </c>
      <c r="V49" s="11">
        <v>6214.002439236896</v>
      </c>
      <c r="W49" s="11">
        <v>6609.1292702958362</v>
      </c>
      <c r="X49" s="6">
        <v>4826.8338583297373</v>
      </c>
      <c r="Y49" s="11">
        <v>5552.1411390024086</v>
      </c>
      <c r="Z49" s="11">
        <v>5784.1336949588222</v>
      </c>
      <c r="AA49" s="11">
        <v>4948.5404030070658</v>
      </c>
      <c r="AB49" s="11">
        <v>4155.3321611072233</v>
      </c>
      <c r="AC49" s="11">
        <v>4117.4978979269854</v>
      </c>
      <c r="AD49" s="6">
        <f t="shared" si="0"/>
        <v>10994.281453876285</v>
      </c>
      <c r="AE49" s="11">
        <f t="shared" si="1"/>
        <v>28715.041538083711</v>
      </c>
      <c r="AF49" s="12">
        <f t="shared" si="2"/>
        <v>4644.9755165943898</v>
      </c>
      <c r="AG49" s="12">
        <f t="shared" si="3"/>
        <v>14250.524102063981</v>
      </c>
      <c r="AH49">
        <f t="shared" si="4"/>
        <v>0.38287534563705822</v>
      </c>
      <c r="AI49" s="1">
        <v>1.8710000000000001E-2</v>
      </c>
      <c r="AJ49" s="8">
        <f t="shared" si="5"/>
        <v>8374.5535259619774</v>
      </c>
      <c r="AK49">
        <f t="shared" si="6"/>
        <v>4897.4131923887071</v>
      </c>
      <c r="AL49">
        <f t="shared" si="7"/>
        <v>1890.0031553611982</v>
      </c>
      <c r="AM49">
        <f t="shared" si="8"/>
        <v>690.1433896430699</v>
      </c>
      <c r="AN49" s="1">
        <f t="shared" si="9"/>
        <v>1.7099952969002601</v>
      </c>
      <c r="AO49" s="1">
        <v>6.0099999999999997E-3</v>
      </c>
    </row>
    <row r="50" spans="1:41" x14ac:dyDescent="0.25">
      <c r="A50" s="1" t="s">
        <v>86</v>
      </c>
      <c r="B50" s="1" t="s">
        <v>86</v>
      </c>
      <c r="C50" s="6">
        <v>7.5030000000000001</v>
      </c>
      <c r="D50" s="1">
        <v>1303.4000000000001</v>
      </c>
      <c r="E50" s="1">
        <v>245</v>
      </c>
      <c r="F50" s="6">
        <v>105022.2257174189</v>
      </c>
      <c r="G50" s="11">
        <v>84918.955981468593</v>
      </c>
      <c r="H50" s="11">
        <v>82415.055942569714</v>
      </c>
      <c r="I50" s="11">
        <v>84806.705896655854</v>
      </c>
      <c r="J50" s="11">
        <v>8633.0663894555746</v>
      </c>
      <c r="K50" s="11">
        <v>2819.5361398204946</v>
      </c>
      <c r="L50" s="6">
        <v>4207.9874955420983</v>
      </c>
      <c r="M50" s="11">
        <v>7111.9083635314519</v>
      </c>
      <c r="N50" s="11">
        <v>16322.503963978636</v>
      </c>
      <c r="O50" s="11">
        <v>14579.596269408607</v>
      </c>
      <c r="P50" s="11">
        <v>631.09728553143191</v>
      </c>
      <c r="Q50" s="11">
        <v>213.6149718451459</v>
      </c>
      <c r="R50" s="6">
        <v>18048.265019458999</v>
      </c>
      <c r="S50" s="11">
        <v>15018.562930190263</v>
      </c>
      <c r="T50" s="11">
        <v>6399.520413629999</v>
      </c>
      <c r="V50" s="11">
        <v>7422.1575532255274</v>
      </c>
      <c r="W50" s="11">
        <v>4439.8506263561076</v>
      </c>
      <c r="X50" s="6">
        <v>1589.9079402161287</v>
      </c>
      <c r="Y50" s="11">
        <v>1367.604694170554</v>
      </c>
      <c r="Z50" s="11">
        <v>1090.3383317012422</v>
      </c>
      <c r="AA50" s="11">
        <v>2851.763443023151</v>
      </c>
      <c r="AB50" s="11">
        <v>233.79769119919101</v>
      </c>
      <c r="AC50" s="11">
        <v>242.76383648661763</v>
      </c>
      <c r="AD50" s="6">
        <f t="shared" si="0"/>
        <v>61435.924344564854</v>
      </c>
      <c r="AE50" s="11">
        <f t="shared" si="1"/>
        <v>7177.7847249728948</v>
      </c>
      <c r="AF50" s="12">
        <f t="shared" si="2"/>
        <v>43958.067768235189</v>
      </c>
      <c r="AG50" s="12">
        <f t="shared" si="3"/>
        <v>6907.9015070951191</v>
      </c>
      <c r="AH50">
        <f t="shared" si="4"/>
        <v>8.5591762219919261</v>
      </c>
      <c r="AI50" s="1">
        <v>2.069E-2</v>
      </c>
      <c r="AJ50" s="8">
        <f t="shared" si="5"/>
        <v>10265.67130857218</v>
      </c>
      <c r="AK50">
        <f t="shared" si="6"/>
        <v>1229.3626561328142</v>
      </c>
      <c r="AL50">
        <f t="shared" si="7"/>
        <v>5918.860183266429</v>
      </c>
      <c r="AM50">
        <f t="shared" si="8"/>
        <v>976.23180335124687</v>
      </c>
      <c r="AN50" s="1">
        <f t="shared" si="9"/>
        <v>8.3504011264379319</v>
      </c>
      <c r="AO50" s="1">
        <v>1.6570000000000001E-2</v>
      </c>
    </row>
    <row r="51" spans="1:41" x14ac:dyDescent="0.25">
      <c r="A51" s="1" t="s">
        <v>103</v>
      </c>
      <c r="B51" s="1" t="s">
        <v>144</v>
      </c>
      <c r="C51" s="6">
        <v>9.5020000000000007</v>
      </c>
      <c r="D51" s="1">
        <v>1531</v>
      </c>
      <c r="E51" s="1">
        <v>158</v>
      </c>
      <c r="F51" s="6">
        <v>42063.129291571138</v>
      </c>
      <c r="G51" s="11">
        <v>99369.924896345023</v>
      </c>
      <c r="H51" s="11">
        <v>53783.687580166799</v>
      </c>
      <c r="I51" s="11">
        <v>73477.369219066197</v>
      </c>
      <c r="J51" s="11">
        <v>256621.30064838479</v>
      </c>
      <c r="K51" s="11">
        <v>194734.49594739635</v>
      </c>
      <c r="L51" s="6">
        <v>359652.6447091325</v>
      </c>
      <c r="M51" s="11">
        <v>427091.56558126316</v>
      </c>
      <c r="N51" s="11">
        <v>236546.16687409548</v>
      </c>
      <c r="O51" s="11">
        <v>250292.22130688003</v>
      </c>
      <c r="P51" s="11">
        <v>303212.36419759115</v>
      </c>
      <c r="Q51" s="11">
        <v>77022.544624403265</v>
      </c>
      <c r="R51" s="6">
        <v>86473.537859717995</v>
      </c>
      <c r="S51" s="11">
        <v>119051.22753421748</v>
      </c>
      <c r="T51" s="11">
        <v>155962.26749197819</v>
      </c>
      <c r="V51" s="11">
        <v>100287.10439428365</v>
      </c>
      <c r="W51" s="11">
        <v>103621.6929133096</v>
      </c>
      <c r="X51" s="6">
        <v>186016.56584290494</v>
      </c>
      <c r="Y51" s="11">
        <v>174224.46076290126</v>
      </c>
      <c r="Z51" s="11">
        <v>254175.06215956536</v>
      </c>
      <c r="AA51" s="11">
        <v>236763.33298023278</v>
      </c>
      <c r="AB51" s="11">
        <v>82059.374182700762</v>
      </c>
      <c r="AC51" s="11">
        <v>152617.8109101411</v>
      </c>
      <c r="AD51" s="6">
        <f t="shared" si="0"/>
        <v>120008.31793048838</v>
      </c>
      <c r="AE51" s="11">
        <f t="shared" si="1"/>
        <v>275636.25121556094</v>
      </c>
      <c r="AF51" s="12">
        <f t="shared" si="2"/>
        <v>86370.521915876801</v>
      </c>
      <c r="AG51" s="12">
        <f t="shared" si="3"/>
        <v>120312.64906417075</v>
      </c>
      <c r="AH51">
        <f t="shared" si="4"/>
        <v>0.4353865552925259</v>
      </c>
      <c r="AI51" s="1">
        <v>2.1160000000000002E-2</v>
      </c>
      <c r="AJ51" s="8">
        <f t="shared" si="5"/>
        <v>113079.16603870138</v>
      </c>
      <c r="AK51">
        <f t="shared" si="6"/>
        <v>180976.10113974102</v>
      </c>
      <c r="AL51">
        <f t="shared" si="7"/>
        <v>26625.016425293848</v>
      </c>
      <c r="AM51">
        <f t="shared" si="8"/>
        <v>61854.677365011725</v>
      </c>
      <c r="AN51" s="1">
        <f t="shared" si="9"/>
        <v>0.62482927484103057</v>
      </c>
      <c r="AO51" s="1">
        <v>2.827E-2</v>
      </c>
    </row>
    <row r="52" spans="1:41" x14ac:dyDescent="0.25">
      <c r="A52" s="1" t="s">
        <v>63</v>
      </c>
      <c r="B52" s="1" t="s">
        <v>153</v>
      </c>
      <c r="C52" s="6">
        <v>11.231999999999999</v>
      </c>
      <c r="D52" s="1">
        <v>1757.7</v>
      </c>
      <c r="E52" s="1">
        <v>218</v>
      </c>
      <c r="F52" s="6">
        <v>11610.327667884036</v>
      </c>
      <c r="G52" s="11">
        <v>12192.7779374209</v>
      </c>
      <c r="H52" s="11">
        <v>12413.750492807958</v>
      </c>
      <c r="I52" s="11">
        <v>11947.64549351465</v>
      </c>
      <c r="J52" s="11">
        <v>7708.1766765833609</v>
      </c>
      <c r="K52" s="11">
        <v>6943.5650459003291</v>
      </c>
      <c r="L52" s="6">
        <v>8395.0270203073978</v>
      </c>
      <c r="M52" s="11">
        <v>7752.6232327985454</v>
      </c>
      <c r="N52" s="11">
        <v>8485.6411315737587</v>
      </c>
      <c r="O52" s="11">
        <v>7060.707210680961</v>
      </c>
      <c r="P52" s="11">
        <v>8334.8468680531532</v>
      </c>
      <c r="Q52" s="11">
        <v>6003.8270377209374</v>
      </c>
      <c r="R52" s="6">
        <v>17641.617768766999</v>
      </c>
      <c r="S52" s="11">
        <v>12067.361306189048</v>
      </c>
      <c r="T52" s="11">
        <v>12154.902613433127</v>
      </c>
      <c r="V52" s="11">
        <v>5497.5661156437982</v>
      </c>
      <c r="W52" s="11">
        <v>4335.0764171414339</v>
      </c>
      <c r="X52" s="6">
        <v>8913.3085753191845</v>
      </c>
      <c r="Y52" s="11">
        <v>8807.5616939415995</v>
      </c>
      <c r="Z52" s="11">
        <v>9173.4581926586361</v>
      </c>
      <c r="AA52" s="11">
        <v>9525.2446118563403</v>
      </c>
      <c r="AB52" s="11">
        <v>6670.1637699211797</v>
      </c>
      <c r="AC52" s="11">
        <v>8035.4829877069633</v>
      </c>
      <c r="AD52" s="6">
        <f t="shared" si="0"/>
        <v>10469.373885685205</v>
      </c>
      <c r="AE52" s="11">
        <f t="shared" si="1"/>
        <v>7672.1120835224601</v>
      </c>
      <c r="AF52" s="12">
        <f t="shared" si="2"/>
        <v>2461.4354510224562</v>
      </c>
      <c r="AG52" s="12">
        <f t="shared" si="3"/>
        <v>978.48105451397737</v>
      </c>
      <c r="AH52">
        <f t="shared" si="4"/>
        <v>1.3646012690782343</v>
      </c>
      <c r="AI52" s="1">
        <v>2.181E-2</v>
      </c>
      <c r="AJ52" s="8">
        <f t="shared" si="5"/>
        <v>10339.304844234883</v>
      </c>
      <c r="AK52">
        <f t="shared" si="6"/>
        <v>8520.8699719006509</v>
      </c>
      <c r="AL52">
        <f t="shared" si="7"/>
        <v>5456.6368159257154</v>
      </c>
      <c r="AM52">
        <f t="shared" si="8"/>
        <v>1032.623258954394</v>
      </c>
      <c r="AN52" s="1">
        <f t="shared" si="9"/>
        <v>1.213409531929357</v>
      </c>
      <c r="AO52" s="1">
        <v>0.47155999999999998</v>
      </c>
    </row>
    <row r="53" spans="1:41" x14ac:dyDescent="0.25">
      <c r="A53" s="1" t="s">
        <v>127</v>
      </c>
      <c r="B53" s="1" t="s">
        <v>179</v>
      </c>
      <c r="C53" s="6">
        <v>14.662000000000001</v>
      </c>
      <c r="D53" s="1">
        <v>2254.6999999999998</v>
      </c>
      <c r="E53" s="1">
        <v>217</v>
      </c>
      <c r="F53" s="6">
        <v>11019.948379073488</v>
      </c>
      <c r="G53" s="11">
        <v>11557.066606993913</v>
      </c>
      <c r="H53" s="11">
        <v>21259.159179550545</v>
      </c>
      <c r="I53" s="11">
        <v>14433.078870636489</v>
      </c>
      <c r="J53" s="11">
        <v>13174.031863813929</v>
      </c>
      <c r="K53" s="11">
        <v>15698.172314265586</v>
      </c>
      <c r="L53" s="6">
        <v>8495.6794652590415</v>
      </c>
      <c r="M53" s="11">
        <v>6771.4035017301203</v>
      </c>
      <c r="N53" s="11">
        <v>11219.334083616674</v>
      </c>
      <c r="O53" s="11">
        <v>9209.5423078003569</v>
      </c>
      <c r="P53" s="11">
        <v>13266.788486280824</v>
      </c>
      <c r="Q53" s="11">
        <v>11954.322793461883</v>
      </c>
      <c r="R53" s="6">
        <v>14410.776724886</v>
      </c>
      <c r="S53" s="11">
        <v>13860.861985098501</v>
      </c>
      <c r="T53" s="11">
        <v>28644.066566486053</v>
      </c>
      <c r="V53" s="11">
        <v>7885.914526136854</v>
      </c>
      <c r="W53" s="11">
        <v>22211.08809229016</v>
      </c>
      <c r="X53" s="6">
        <v>12053.768833929942</v>
      </c>
      <c r="Y53" s="11">
        <v>14695.379633012673</v>
      </c>
      <c r="Z53" s="11">
        <v>15674.092633361577</v>
      </c>
      <c r="AA53" s="11">
        <v>13214.251064422884</v>
      </c>
      <c r="AB53" s="11">
        <v>11938.746535385577</v>
      </c>
      <c r="AC53" s="11">
        <v>11737.771013573811</v>
      </c>
      <c r="AD53" s="6">
        <f t="shared" si="0"/>
        <v>14523.576202388991</v>
      </c>
      <c r="AE53" s="11">
        <f t="shared" si="1"/>
        <v>10152.845106358151</v>
      </c>
      <c r="AF53" s="12">
        <f t="shared" si="2"/>
        <v>3732.3665645533874</v>
      </c>
      <c r="AG53" s="12">
        <f t="shared" si="3"/>
        <v>2414.5198042851671</v>
      </c>
      <c r="AH53">
        <f t="shared" si="4"/>
        <v>1.4304932312316772</v>
      </c>
      <c r="AI53" s="1">
        <v>2.4150000000000001E-2</v>
      </c>
      <c r="AJ53" s="8">
        <f t="shared" si="5"/>
        <v>17402.541578979515</v>
      </c>
      <c r="AK53">
        <f t="shared" si="6"/>
        <v>13219.001618947745</v>
      </c>
      <c r="AL53">
        <f t="shared" si="7"/>
        <v>8086.32093980639</v>
      </c>
      <c r="AM53">
        <f t="shared" si="8"/>
        <v>1636.9515036067307</v>
      </c>
      <c r="AN53" s="1">
        <f t="shared" si="9"/>
        <v>1.3164792683008073</v>
      </c>
      <c r="AO53" s="1">
        <v>0.27362999999999998</v>
      </c>
    </row>
    <row r="54" spans="1:41" x14ac:dyDescent="0.25">
      <c r="A54" s="1" t="s">
        <v>118</v>
      </c>
      <c r="B54" s="1" t="s">
        <v>164</v>
      </c>
      <c r="C54" s="6">
        <v>12.664999999999999</v>
      </c>
      <c r="D54" s="1">
        <v>1958.2</v>
      </c>
      <c r="E54" s="1">
        <v>217</v>
      </c>
      <c r="F54" s="6">
        <v>44895.052628725578</v>
      </c>
      <c r="G54" s="11">
        <v>47024.596979058711</v>
      </c>
      <c r="H54" s="11">
        <v>30979.635948276471</v>
      </c>
      <c r="I54" s="11">
        <v>33722.362229347105</v>
      </c>
      <c r="J54" s="11">
        <v>12271.156527414938</v>
      </c>
      <c r="K54" s="11">
        <v>12720.787177234186</v>
      </c>
      <c r="L54" s="6">
        <v>9213.7861220079358</v>
      </c>
      <c r="M54" s="11">
        <v>8939.3200356436628</v>
      </c>
      <c r="N54" s="11">
        <v>21907.741882244853</v>
      </c>
      <c r="O54" s="11">
        <v>20990.365119860482</v>
      </c>
      <c r="P54" s="11">
        <v>11902.100369319802</v>
      </c>
      <c r="Q54" s="11">
        <v>6723.7993444554986</v>
      </c>
      <c r="R54" s="6">
        <v>19060.014834033998</v>
      </c>
      <c r="S54" s="11">
        <v>17282.63027500446</v>
      </c>
      <c r="T54" s="11">
        <v>28591.073978646848</v>
      </c>
      <c r="V54" s="11">
        <v>8436.2849336947547</v>
      </c>
      <c r="W54" s="11">
        <v>9242.4079836147648</v>
      </c>
      <c r="X54" s="6">
        <v>7914.9185901546161</v>
      </c>
      <c r="Y54" s="11">
        <v>8679.8521958352248</v>
      </c>
      <c r="Z54" s="11">
        <v>7307.3365998735389</v>
      </c>
      <c r="AA54" s="11">
        <v>8984.3085695329319</v>
      </c>
      <c r="AB54" s="11">
        <v>4726.2685333011013</v>
      </c>
      <c r="AC54" s="11">
        <v>9054.2539842732349</v>
      </c>
      <c r="AD54" s="6">
        <f t="shared" si="0"/>
        <v>30268.9319150095</v>
      </c>
      <c r="AE54" s="11">
        <f t="shared" si="1"/>
        <v>13279.518812255374</v>
      </c>
      <c r="AF54" s="12">
        <f t="shared" si="2"/>
        <v>15092.808238826174</v>
      </c>
      <c r="AG54" s="12">
        <f t="shared" si="3"/>
        <v>6544.3965521885002</v>
      </c>
      <c r="AH54">
        <f t="shared" si="4"/>
        <v>2.2793696325107029</v>
      </c>
      <c r="AI54" s="1">
        <v>2.699E-2</v>
      </c>
      <c r="AJ54" s="8">
        <f t="shared" si="5"/>
        <v>16522.482400998968</v>
      </c>
      <c r="AK54">
        <f t="shared" si="6"/>
        <v>7777.8230788284418</v>
      </c>
      <c r="AL54">
        <f t="shared" si="7"/>
        <v>8231.8568881817519</v>
      </c>
      <c r="AM54">
        <f t="shared" si="8"/>
        <v>1640.1632524853644</v>
      </c>
      <c r="AN54" s="1">
        <f t="shared" si="9"/>
        <v>2.1243067929860544</v>
      </c>
      <c r="AO54" s="1">
        <v>5.4330000000000003E-2</v>
      </c>
    </row>
    <row r="55" spans="1:41" x14ac:dyDescent="0.25">
      <c r="A55" s="1" t="s">
        <v>112</v>
      </c>
      <c r="B55" s="1" t="s">
        <v>159</v>
      </c>
      <c r="C55" s="6">
        <v>11.951000000000001</v>
      </c>
      <c r="D55" s="1">
        <v>1858.4</v>
      </c>
      <c r="E55" s="1">
        <v>273</v>
      </c>
      <c r="F55" s="6">
        <v>5356.6597192151339</v>
      </c>
      <c r="G55" s="11">
        <v>5355.0598512221986</v>
      </c>
      <c r="H55" s="11">
        <v>4780.6514470042421</v>
      </c>
      <c r="I55" s="11">
        <v>4314.3371829290318</v>
      </c>
      <c r="J55" s="11">
        <v>7926.3191343643648</v>
      </c>
      <c r="K55" s="11">
        <v>7608.4751654351085</v>
      </c>
      <c r="L55" s="6">
        <v>9960.249178223441</v>
      </c>
      <c r="M55" s="11">
        <v>6013.8068695562552</v>
      </c>
      <c r="N55" s="11">
        <v>8114.9106749059092</v>
      </c>
      <c r="O55" s="11">
        <v>7509.5917732889839</v>
      </c>
      <c r="P55" s="11">
        <v>7112.394692338592</v>
      </c>
      <c r="Q55" s="11">
        <v>9663.3964196975376</v>
      </c>
      <c r="R55" s="6">
        <v>3295.5609584274998</v>
      </c>
      <c r="S55" s="11">
        <v>3415.0841043103915</v>
      </c>
      <c r="T55" s="11">
        <v>4354.5872637231751</v>
      </c>
      <c r="V55" s="11">
        <v>2009.8408811316208</v>
      </c>
      <c r="W55" s="11">
        <v>1818.7549606202117</v>
      </c>
      <c r="X55" s="6">
        <v>6090.3564536624272</v>
      </c>
      <c r="Y55" s="11">
        <v>4567.6649391507808</v>
      </c>
      <c r="Z55" s="11">
        <v>3913.4125966732022</v>
      </c>
      <c r="AA55" s="11">
        <v>3688.7006662222161</v>
      </c>
      <c r="AB55" s="11">
        <v>1813.7398209008802</v>
      </c>
      <c r="AC55" s="11">
        <v>5519.9473716991033</v>
      </c>
      <c r="AD55" s="6">
        <f t="shared" si="0"/>
        <v>5890.250416695013</v>
      </c>
      <c r="AE55" s="11">
        <f t="shared" si="1"/>
        <v>8062.39160133512</v>
      </c>
      <c r="AF55" s="12">
        <f t="shared" si="2"/>
        <v>1508.8891594786171</v>
      </c>
      <c r="AG55" s="12">
        <f t="shared" si="3"/>
        <v>1521.3559244259068</v>
      </c>
      <c r="AH55">
        <f t="shared" si="4"/>
        <v>0.73058351764005069</v>
      </c>
      <c r="AI55" s="1">
        <v>2.9180000000000001E-2</v>
      </c>
      <c r="AJ55" s="8">
        <f t="shared" si="5"/>
        <v>2978.7656336425798</v>
      </c>
      <c r="AK55">
        <f t="shared" si="6"/>
        <v>4265.6369747181016</v>
      </c>
      <c r="AL55">
        <f t="shared" si="7"/>
        <v>1056.8890884339921</v>
      </c>
      <c r="AM55">
        <f t="shared" si="8"/>
        <v>1514.1224395378206</v>
      </c>
      <c r="AN55" s="1">
        <f t="shared" si="9"/>
        <v>0.69831672298823189</v>
      </c>
      <c r="AO55" s="1">
        <v>9.4799999999999995E-2</v>
      </c>
    </row>
    <row r="56" spans="1:41" x14ac:dyDescent="0.25">
      <c r="A56" s="1" t="s">
        <v>28</v>
      </c>
      <c r="B56" s="1" t="s">
        <v>28</v>
      </c>
      <c r="C56" s="6">
        <v>7.4740000000000002</v>
      </c>
      <c r="D56" s="1">
        <v>1300.0999999999999</v>
      </c>
      <c r="E56" s="1">
        <v>142</v>
      </c>
      <c r="F56" s="6">
        <v>22737.972835937286</v>
      </c>
      <c r="G56" s="11">
        <v>22688.404577647823</v>
      </c>
      <c r="H56" s="11">
        <v>19822.194378848799</v>
      </c>
      <c r="I56" s="11">
        <v>21273.50980876332</v>
      </c>
      <c r="J56" s="11">
        <v>20917.946164542558</v>
      </c>
      <c r="K56" s="11">
        <v>15727.848949073888</v>
      </c>
      <c r="L56" s="6">
        <v>19438.695028580885</v>
      </c>
      <c r="M56" s="11">
        <v>14742.045913284224</v>
      </c>
      <c r="N56" s="11">
        <v>20628.840250976489</v>
      </c>
      <c r="O56" s="11">
        <v>14326.826321532812</v>
      </c>
      <c r="P56" s="11">
        <v>7444.3781602483714</v>
      </c>
      <c r="Q56" s="11">
        <v>4649.3863817747833</v>
      </c>
      <c r="R56" s="6">
        <v>1779.7976500371001</v>
      </c>
      <c r="S56" s="11">
        <v>1996.6999210045144</v>
      </c>
      <c r="T56" s="11">
        <v>7144.3203468229176</v>
      </c>
      <c r="V56" s="11">
        <v>16948.271373261545</v>
      </c>
      <c r="W56" s="11">
        <v>17870.094194893962</v>
      </c>
      <c r="X56" s="6">
        <v>7902.1945921220149</v>
      </c>
      <c r="Y56" s="11">
        <v>8218.2233678179764</v>
      </c>
      <c r="Z56" s="11">
        <v>2644.2046066193152</v>
      </c>
      <c r="AA56" s="11">
        <v>2954.8134409106779</v>
      </c>
      <c r="AB56" s="11">
        <v>9384.7477875818277</v>
      </c>
      <c r="AC56" s="11">
        <v>5871.2573373734695</v>
      </c>
      <c r="AD56" s="6">
        <f t="shared" si="0"/>
        <v>20527.979452468946</v>
      </c>
      <c r="AE56" s="11">
        <f t="shared" si="1"/>
        <v>13538.362009399592</v>
      </c>
      <c r="AF56" s="12">
        <f t="shared" si="2"/>
        <v>2599.953170537045</v>
      </c>
      <c r="AG56" s="12">
        <f t="shared" si="3"/>
        <v>6376.6741990746123</v>
      </c>
      <c r="AH56">
        <f t="shared" si="4"/>
        <v>1.5162823566260459</v>
      </c>
      <c r="AI56" s="1">
        <v>3.0179999999999998E-2</v>
      </c>
      <c r="AJ56" s="8">
        <f t="shared" si="5"/>
        <v>9147.8366972040076</v>
      </c>
      <c r="AK56">
        <f t="shared" si="6"/>
        <v>6162.5735220708802</v>
      </c>
      <c r="AL56">
        <f t="shared" si="7"/>
        <v>7848.0155349964571</v>
      </c>
      <c r="AM56">
        <f t="shared" si="8"/>
        <v>2842.1081765469226</v>
      </c>
      <c r="AN56" s="1">
        <f t="shared" si="9"/>
        <v>1.4844182652655729</v>
      </c>
      <c r="AO56" s="1">
        <v>0.40847</v>
      </c>
    </row>
    <row r="57" spans="1:41" x14ac:dyDescent="0.25">
      <c r="A57" s="1" t="s">
        <v>35</v>
      </c>
      <c r="B57" s="1" t="s">
        <v>35</v>
      </c>
      <c r="C57" s="6">
        <v>9.3460000000000001</v>
      </c>
      <c r="D57" s="1">
        <v>1513.5</v>
      </c>
      <c r="E57" s="1">
        <v>218</v>
      </c>
      <c r="F57" s="6">
        <v>39318.256208721497</v>
      </c>
      <c r="G57" s="11">
        <v>12727.005984905974</v>
      </c>
      <c r="H57" s="11">
        <v>35372.576071171978</v>
      </c>
      <c r="I57" s="11">
        <v>16705.722935833524</v>
      </c>
      <c r="J57" s="11">
        <v>6014.2132921111715</v>
      </c>
      <c r="K57" s="11">
        <v>2288.1708769217362</v>
      </c>
      <c r="L57" s="6">
        <v>6604.9973711291714</v>
      </c>
      <c r="M57" s="11">
        <v>2454.7838743809052</v>
      </c>
      <c r="N57" s="11">
        <v>4160.3537669194511</v>
      </c>
      <c r="O57" s="11">
        <v>2263.0173839187114</v>
      </c>
      <c r="P57" s="11">
        <v>155.68261636452118</v>
      </c>
      <c r="Q57" s="11">
        <v>247.52671093047121</v>
      </c>
      <c r="R57" s="6">
        <v>4421.5729230204997</v>
      </c>
      <c r="S57" s="11">
        <v>6217.8968080985796</v>
      </c>
      <c r="T57" s="11">
        <v>4481.3823140782415</v>
      </c>
      <c r="V57" s="11">
        <v>4753.8499701147866</v>
      </c>
      <c r="W57" s="11">
        <v>2578.2809556581465</v>
      </c>
      <c r="X57" s="6">
        <v>1033.3070030214956</v>
      </c>
      <c r="Y57" s="11">
        <v>409.78345837321916</v>
      </c>
      <c r="Z57" s="11">
        <v>1803.5172123616608</v>
      </c>
      <c r="AA57" s="11">
        <v>2965.8217492903923</v>
      </c>
      <c r="AB57" s="11">
        <v>329.90782456586004</v>
      </c>
      <c r="AC57" s="11">
        <v>272.06292020051814</v>
      </c>
      <c r="AD57" s="6">
        <f t="shared" si="0"/>
        <v>18737.65756161098</v>
      </c>
      <c r="AE57" s="11">
        <f t="shared" si="1"/>
        <v>2647.7269539405388</v>
      </c>
      <c r="AF57" s="12">
        <f t="shared" si="2"/>
        <v>15316.72217846885</v>
      </c>
      <c r="AG57" s="12">
        <f t="shared" si="3"/>
        <v>2453.7523796139517</v>
      </c>
      <c r="AH57">
        <f t="shared" si="4"/>
        <v>7.0768843946405591</v>
      </c>
      <c r="AI57" s="1">
        <v>3.603E-2</v>
      </c>
      <c r="AJ57" s="8">
        <f t="shared" si="5"/>
        <v>4490.5965941940503</v>
      </c>
      <c r="AK57">
        <f t="shared" si="6"/>
        <v>1135.733361302191</v>
      </c>
      <c r="AL57">
        <f t="shared" si="7"/>
        <v>1295.63388351201</v>
      </c>
      <c r="AM57">
        <f t="shared" si="8"/>
        <v>1070.3209449980368</v>
      </c>
      <c r="AN57" s="1">
        <f t="shared" si="9"/>
        <v>3.9539180120986264</v>
      </c>
      <c r="AO57" s="1">
        <v>6.8999999999999997E-4</v>
      </c>
    </row>
    <row r="58" spans="1:41" x14ac:dyDescent="0.25">
      <c r="A58" s="1" t="s">
        <v>104</v>
      </c>
      <c r="B58" s="1" t="s">
        <v>162</v>
      </c>
      <c r="C58" s="6">
        <v>12.557</v>
      </c>
      <c r="D58" s="1">
        <v>1943.1</v>
      </c>
      <c r="E58" s="1">
        <v>217</v>
      </c>
      <c r="F58" s="6">
        <v>28215.721690948183</v>
      </c>
      <c r="G58" s="11">
        <v>32556.087743673386</v>
      </c>
      <c r="H58" s="11">
        <v>20378.91471139685</v>
      </c>
      <c r="I58" s="11">
        <v>18505.080200239354</v>
      </c>
      <c r="J58" s="11">
        <v>3805.6281199510786</v>
      </c>
      <c r="K58" s="11">
        <v>8894.0362853514525</v>
      </c>
      <c r="L58" s="6">
        <v>2483.6118523348509</v>
      </c>
      <c r="M58" s="11">
        <v>2766.2017221254573</v>
      </c>
      <c r="N58" s="11">
        <v>14035.641889821327</v>
      </c>
      <c r="O58" s="11">
        <v>13664.685274164462</v>
      </c>
      <c r="P58" s="11">
        <v>7194.2700030562864</v>
      </c>
      <c r="Q58" s="11">
        <v>4339.2533833021807</v>
      </c>
      <c r="R58" s="6">
        <v>8685.9280005268993</v>
      </c>
      <c r="S58" s="11">
        <v>8994.2401369297313</v>
      </c>
      <c r="T58" s="11">
        <v>19501.998250709079</v>
      </c>
      <c r="V58" s="11">
        <v>2937.3548269541775</v>
      </c>
      <c r="W58" s="11">
        <v>3183.2562899276118</v>
      </c>
      <c r="X58" s="6">
        <v>1146.0475437292102</v>
      </c>
      <c r="Y58" s="11">
        <v>2084.3596067075187</v>
      </c>
      <c r="Z58" s="11">
        <v>3495.6241803780222</v>
      </c>
      <c r="AA58" s="11">
        <v>2327.3398632692633</v>
      </c>
      <c r="AB58" s="11">
        <v>1887.25352792749</v>
      </c>
      <c r="AC58" s="11">
        <v>7269.242188865298</v>
      </c>
      <c r="AD58" s="6">
        <f t="shared" si="0"/>
        <v>18725.911458593382</v>
      </c>
      <c r="AE58" s="11">
        <f t="shared" si="1"/>
        <v>7413.9440208007609</v>
      </c>
      <c r="AF58" s="12">
        <f t="shared" si="2"/>
        <v>10985.372864391255</v>
      </c>
      <c r="AG58" s="12">
        <f t="shared" si="3"/>
        <v>5259.853835265636</v>
      </c>
      <c r="AH58">
        <f t="shared" si="4"/>
        <v>2.5257692000445999</v>
      </c>
      <c r="AI58" s="1">
        <v>3.9190000000000003E-2</v>
      </c>
      <c r="AJ58" s="8">
        <f t="shared" si="5"/>
        <v>8660.5555010095013</v>
      </c>
      <c r="AK58">
        <f t="shared" si="6"/>
        <v>3034.9778184794673</v>
      </c>
      <c r="AL58">
        <f t="shared" si="7"/>
        <v>6715.7408879851091</v>
      </c>
      <c r="AM58">
        <f t="shared" si="8"/>
        <v>2210.4725702549204</v>
      </c>
      <c r="AN58" s="1">
        <f t="shared" si="9"/>
        <v>2.8535811524805359</v>
      </c>
      <c r="AO58" s="1">
        <v>0.10591</v>
      </c>
    </row>
    <row r="59" spans="1:41" x14ac:dyDescent="0.25">
      <c r="A59" s="1" t="s">
        <v>50</v>
      </c>
      <c r="B59" s="1" t="s">
        <v>50</v>
      </c>
      <c r="C59" s="6">
        <v>12.118</v>
      </c>
      <c r="D59" s="1">
        <v>1881.7</v>
      </c>
      <c r="E59" s="1">
        <v>160</v>
      </c>
      <c r="F59" s="6">
        <v>1958221.4182552407</v>
      </c>
      <c r="G59" s="11">
        <v>2197037.4017315712</v>
      </c>
      <c r="H59" s="11">
        <v>1421022.3077573932</v>
      </c>
      <c r="I59" s="11">
        <v>1334101.4304227175</v>
      </c>
      <c r="J59" s="11">
        <v>332647.80684846523</v>
      </c>
      <c r="K59" s="11">
        <v>566634.92003584839</v>
      </c>
      <c r="L59" s="6">
        <v>120266.89856430766</v>
      </c>
      <c r="M59" s="11">
        <v>139028.98900414817</v>
      </c>
      <c r="N59" s="11">
        <v>1024115.052149634</v>
      </c>
      <c r="O59" s="11">
        <v>1087996.524483697</v>
      </c>
      <c r="P59" s="11">
        <v>506333.05748789915</v>
      </c>
      <c r="Q59" s="11">
        <v>431782.52220151387</v>
      </c>
      <c r="R59" s="6">
        <v>775782.15162214998</v>
      </c>
      <c r="S59" s="11">
        <v>661720.7381882855</v>
      </c>
      <c r="T59" s="11">
        <v>1374719.4371841811</v>
      </c>
      <c r="V59" s="11">
        <v>216435.72025546266</v>
      </c>
      <c r="W59" s="11">
        <v>165533.50412112131</v>
      </c>
      <c r="X59" s="6">
        <v>126832.22057534409</v>
      </c>
      <c r="Y59" s="11">
        <v>63382.282492498511</v>
      </c>
      <c r="Z59" s="11">
        <v>206764.6371008617</v>
      </c>
      <c r="AA59" s="11">
        <v>171254.72453086564</v>
      </c>
      <c r="AB59" s="11">
        <v>226314.65865238709</v>
      </c>
      <c r="AC59" s="11">
        <v>595356.54394981463</v>
      </c>
      <c r="AD59" s="6">
        <f t="shared" si="0"/>
        <v>1301610.8808418729</v>
      </c>
      <c r="AE59" s="11">
        <f t="shared" si="1"/>
        <v>551587.17398186657</v>
      </c>
      <c r="AF59" s="12">
        <f t="shared" si="2"/>
        <v>738555.33016429562</v>
      </c>
      <c r="AG59" s="12">
        <f t="shared" si="3"/>
        <v>420395.07908104203</v>
      </c>
      <c r="AH59">
        <f t="shared" si="4"/>
        <v>2.3597555241280199</v>
      </c>
      <c r="AI59" s="1">
        <v>4.2790000000000002E-2</v>
      </c>
      <c r="AJ59" s="8">
        <f t="shared" si="5"/>
        <v>638838.3102742401</v>
      </c>
      <c r="AK59">
        <f t="shared" si="6"/>
        <v>231650.84455029527</v>
      </c>
      <c r="AL59">
        <f t="shared" si="7"/>
        <v>490723.86372450355</v>
      </c>
      <c r="AM59">
        <f t="shared" si="8"/>
        <v>187551.90118964351</v>
      </c>
      <c r="AN59" s="1">
        <f t="shared" si="9"/>
        <v>2.7577637867646003</v>
      </c>
      <c r="AO59" s="1">
        <v>0.12802867068413001</v>
      </c>
    </row>
    <row r="60" spans="1:41" x14ac:dyDescent="0.25">
      <c r="A60" s="1" t="s">
        <v>83</v>
      </c>
      <c r="B60" s="1" t="s">
        <v>143</v>
      </c>
      <c r="C60" s="6">
        <v>9.4819999999999993</v>
      </c>
      <c r="D60" s="1">
        <v>1529</v>
      </c>
      <c r="E60" s="1">
        <v>304</v>
      </c>
      <c r="F60" s="6">
        <v>62750.399021292804</v>
      </c>
      <c r="G60" s="11">
        <v>46126.281993020071</v>
      </c>
      <c r="H60" s="11">
        <v>152391.77355803005</v>
      </c>
      <c r="I60" s="11">
        <v>116627.51777803522</v>
      </c>
      <c r="J60" s="11">
        <v>3204.3783313359095</v>
      </c>
      <c r="K60" s="11">
        <v>434.91619977268465</v>
      </c>
      <c r="L60" s="6">
        <v>499.68574194271179</v>
      </c>
      <c r="M60" s="11">
        <v>303.1453942055366</v>
      </c>
      <c r="N60" s="11">
        <v>14255.948167585184</v>
      </c>
      <c r="O60" s="11">
        <v>5210.2568681236862</v>
      </c>
      <c r="P60" s="11">
        <v>73.209675641667346</v>
      </c>
      <c r="Q60" s="11">
        <v>54.200813751753635</v>
      </c>
      <c r="R60" s="6">
        <v>23887.662265139999</v>
      </c>
      <c r="S60" s="11">
        <v>26697.974104433055</v>
      </c>
      <c r="T60" s="11">
        <v>1526.8640605741521</v>
      </c>
      <c r="V60" s="11">
        <v>3683.457956902605</v>
      </c>
      <c r="W60" s="11">
        <v>2314.0828666417146</v>
      </c>
      <c r="X60" s="6">
        <v>575.53898077803535</v>
      </c>
      <c r="Y60" s="11">
        <v>334.50515329678893</v>
      </c>
      <c r="Z60" s="11">
        <v>315.83271103415012</v>
      </c>
      <c r="AA60" s="11">
        <v>869.04478930644882</v>
      </c>
      <c r="AB60" s="11">
        <v>37.359424882344584</v>
      </c>
      <c r="AC60" s="11">
        <v>127.52077387860653</v>
      </c>
      <c r="AD60" s="6">
        <f t="shared" si="0"/>
        <v>63589.211146914458</v>
      </c>
      <c r="AE60" s="11">
        <f t="shared" si="1"/>
        <v>3399.4077768750903</v>
      </c>
      <c r="AF60" s="12">
        <f t="shared" si="2"/>
        <v>61056.379791024025</v>
      </c>
      <c r="AG60" s="12">
        <f t="shared" si="3"/>
        <v>5681.4236902977082</v>
      </c>
      <c r="AH60">
        <f t="shared" si="4"/>
        <v>18.705967427470238</v>
      </c>
      <c r="AI60" s="1">
        <v>4.4600000000000001E-2</v>
      </c>
      <c r="AJ60" s="8">
        <f t="shared" si="5"/>
        <v>11622.008250738305</v>
      </c>
      <c r="AK60">
        <f t="shared" si="6"/>
        <v>376.63363886272913</v>
      </c>
      <c r="AL60">
        <f t="shared" si="7"/>
        <v>12542.936326541048</v>
      </c>
      <c r="AM60">
        <f t="shared" si="8"/>
        <v>304.85007791281714</v>
      </c>
      <c r="AN60" s="1">
        <f t="shared" si="9"/>
        <v>30.857594892032875</v>
      </c>
      <c r="AO60" s="1">
        <v>8.6929999999999993E-2</v>
      </c>
    </row>
    <row r="61" spans="1:41" x14ac:dyDescent="0.25">
      <c r="A61" s="1" t="s">
        <v>51</v>
      </c>
      <c r="B61" s="1" t="s">
        <v>160</v>
      </c>
      <c r="C61" s="6">
        <v>12.266</v>
      </c>
      <c r="D61" s="1">
        <v>1902.4</v>
      </c>
      <c r="E61" s="1">
        <v>319</v>
      </c>
      <c r="F61" s="6">
        <v>749230.93652563053</v>
      </c>
      <c r="G61" s="11">
        <v>906811.51729291724</v>
      </c>
      <c r="H61" s="11">
        <v>535007.72194063349</v>
      </c>
      <c r="I61" s="11">
        <v>491691.31432308693</v>
      </c>
      <c r="J61" s="11">
        <v>120698.82228230521</v>
      </c>
      <c r="K61" s="11">
        <v>207562.47717621757</v>
      </c>
      <c r="L61" s="6">
        <v>43552.619486248535</v>
      </c>
      <c r="M61" s="11">
        <v>50960.71548066612</v>
      </c>
      <c r="N61" s="11">
        <v>371219.03913869074</v>
      </c>
      <c r="O61" s="11">
        <v>396930.45995371963</v>
      </c>
      <c r="P61" s="11">
        <v>184102.01481861438</v>
      </c>
      <c r="Q61" s="11">
        <v>152777.89161392953</v>
      </c>
      <c r="R61" s="6">
        <v>281590.33439576998</v>
      </c>
      <c r="S61" s="11">
        <v>242792.07968203092</v>
      </c>
      <c r="T61" s="11">
        <v>514346.78349374584</v>
      </c>
      <c r="V61" s="11">
        <v>77475.035295892507</v>
      </c>
      <c r="W61" s="11">
        <v>60187.039757113285</v>
      </c>
      <c r="X61" s="6">
        <v>46466.561280491012</v>
      </c>
      <c r="Y61" s="11">
        <v>53510.279706542206</v>
      </c>
      <c r="Z61" s="11">
        <v>74286.357810449656</v>
      </c>
      <c r="AA61" s="11">
        <v>63118.276599264995</v>
      </c>
      <c r="AB61" s="11">
        <v>79607.511281953804</v>
      </c>
      <c r="AC61" s="11">
        <v>210589.81506315345</v>
      </c>
      <c r="AD61" s="6">
        <f t="shared" si="0"/>
        <v>501833.79825679841</v>
      </c>
      <c r="AE61" s="11">
        <f t="shared" si="1"/>
        <v>199923.79008197816</v>
      </c>
      <c r="AF61" s="12">
        <f t="shared" si="2"/>
        <v>302745.81960906414</v>
      </c>
      <c r="AG61" s="12">
        <f t="shared" si="3"/>
        <v>153146.13624009801</v>
      </c>
      <c r="AH61">
        <f t="shared" si="4"/>
        <v>2.5101254735668173</v>
      </c>
      <c r="AI61" s="1">
        <v>4.4839999999999998E-2</v>
      </c>
      <c r="AJ61" s="8">
        <f t="shared" si="5"/>
        <v>235278.2545249105</v>
      </c>
      <c r="AK61">
        <f t="shared" si="6"/>
        <v>87929.800290309198</v>
      </c>
      <c r="AL61">
        <f t="shared" si="7"/>
        <v>184146.20526852488</v>
      </c>
      <c r="AM61">
        <f t="shared" si="8"/>
        <v>61352.09619138878</v>
      </c>
      <c r="AN61" s="1">
        <f t="shared" si="9"/>
        <v>2.6757510394441404</v>
      </c>
      <c r="AO61" s="1">
        <v>0.11977382244352</v>
      </c>
    </row>
    <row r="62" spans="1:41" x14ac:dyDescent="0.25">
      <c r="A62" s="1" t="s">
        <v>49</v>
      </c>
      <c r="B62" s="1" t="s">
        <v>49</v>
      </c>
      <c r="C62" s="6">
        <v>12.064</v>
      </c>
      <c r="D62" s="1">
        <v>1874.1</v>
      </c>
      <c r="E62" s="1">
        <v>319</v>
      </c>
      <c r="F62" s="6">
        <v>8658.4312238347902</v>
      </c>
      <c r="G62" s="11">
        <v>16467.103469317131</v>
      </c>
      <c r="H62" s="11">
        <v>12887.389827333875</v>
      </c>
      <c r="I62" s="11">
        <v>5262.537199634583</v>
      </c>
      <c r="J62" s="11">
        <v>5304.0352251019494</v>
      </c>
      <c r="K62" s="11">
        <v>8904.013774640378</v>
      </c>
      <c r="L62" s="6">
        <v>3037.2002995689027</v>
      </c>
      <c r="M62" s="11">
        <v>3635.6099037466515</v>
      </c>
      <c r="N62" s="11">
        <v>5340.3544616649579</v>
      </c>
      <c r="O62" s="11">
        <v>12033.883300107142</v>
      </c>
      <c r="P62" s="11">
        <v>3411.8696999043641</v>
      </c>
      <c r="Q62" s="11">
        <v>3354.0738862850189</v>
      </c>
      <c r="R62" s="6">
        <v>14945.431948154999</v>
      </c>
      <c r="S62" s="11">
        <v>14794.509029039345</v>
      </c>
      <c r="T62" s="11">
        <v>7108.5080043562375</v>
      </c>
      <c r="V62" s="11">
        <v>4776.0148254377218</v>
      </c>
      <c r="W62" s="11">
        <v>2882.8571452356837</v>
      </c>
      <c r="X62" s="6">
        <v>2946.0494049491899</v>
      </c>
      <c r="Y62" s="11">
        <v>2406.5624689023434</v>
      </c>
      <c r="Z62" s="11">
        <v>13521.268531045007</v>
      </c>
      <c r="AA62" s="11">
        <v>4252.8764706805368</v>
      </c>
      <c r="AB62" s="11">
        <v>9858.3688836708916</v>
      </c>
      <c r="AC62" s="11">
        <v>11930.586888300575</v>
      </c>
      <c r="AD62" s="6">
        <f t="shared" si="0"/>
        <v>9580.5851199771187</v>
      </c>
      <c r="AE62" s="11">
        <f t="shared" si="1"/>
        <v>5135.4985918795055</v>
      </c>
      <c r="AF62" s="12">
        <f t="shared" si="2"/>
        <v>4395.489182960775</v>
      </c>
      <c r="AG62" s="12">
        <f t="shared" si="3"/>
        <v>3476.3938168553568</v>
      </c>
      <c r="AH62">
        <f t="shared" si="4"/>
        <v>1.8655608503381531</v>
      </c>
      <c r="AI62" s="1">
        <v>4.7561637697353998E-2</v>
      </c>
      <c r="AJ62" s="8">
        <f t="shared" si="5"/>
        <v>8901.4641904447963</v>
      </c>
      <c r="AK62">
        <f t="shared" si="6"/>
        <v>7485.952107924757</v>
      </c>
      <c r="AL62">
        <f t="shared" si="7"/>
        <v>5650.5570265027336</v>
      </c>
      <c r="AM62">
        <f t="shared" si="8"/>
        <v>4871.7938739151987</v>
      </c>
      <c r="AN62" s="1">
        <f t="shared" si="9"/>
        <v>1.1890891181392349</v>
      </c>
      <c r="AO62" s="1">
        <v>0.18864</v>
      </c>
    </row>
    <row r="63" spans="1:41" x14ac:dyDescent="0.25">
      <c r="A63" s="1" t="s">
        <v>42</v>
      </c>
      <c r="B63" s="1" t="s">
        <v>149</v>
      </c>
      <c r="C63" s="6">
        <v>10.558999999999999</v>
      </c>
      <c r="D63" s="1">
        <v>1663.7</v>
      </c>
      <c r="E63" s="1">
        <v>231</v>
      </c>
      <c r="F63" s="6">
        <v>9086.9863219499948</v>
      </c>
      <c r="G63" s="11">
        <v>5405.1750526748892</v>
      </c>
      <c r="H63" s="11">
        <v>11899.994165467546</v>
      </c>
      <c r="I63" s="11">
        <v>12375.121601675186</v>
      </c>
      <c r="J63" s="11">
        <v>479.45596552910627</v>
      </c>
      <c r="K63" s="11">
        <v>419.82204930999205</v>
      </c>
      <c r="L63" s="6">
        <v>973.8251780601646</v>
      </c>
      <c r="M63" s="11">
        <v>276.46006020857004</v>
      </c>
      <c r="N63" s="11">
        <v>4213.6536728301589</v>
      </c>
      <c r="O63" s="11">
        <v>2859.4963528731082</v>
      </c>
      <c r="P63" s="11">
        <v>181.67952159238234</v>
      </c>
      <c r="Q63" s="11">
        <v>80.286766894308187</v>
      </c>
      <c r="R63" s="6">
        <v>48620.978988937</v>
      </c>
      <c r="S63" s="11">
        <v>29886.330633352794</v>
      </c>
      <c r="T63" s="11">
        <v>620.90858628104104</v>
      </c>
      <c r="V63" s="11">
        <v>726.32525904485783</v>
      </c>
      <c r="W63" s="11">
        <v>609.15237915509306</v>
      </c>
      <c r="X63" s="6">
        <v>245.89865965375114</v>
      </c>
      <c r="Y63" s="11">
        <v>194.78627578140348</v>
      </c>
      <c r="Z63" s="11">
        <v>178.61413026931055</v>
      </c>
      <c r="AA63" s="11">
        <v>1101.7481969989426</v>
      </c>
      <c r="AB63" s="11">
        <v>119.00784539134324</v>
      </c>
      <c r="AC63" s="11">
        <v>143.42599075185836</v>
      </c>
      <c r="AD63" s="6">
        <f t="shared" si="0"/>
        <v>6611.0925261011189</v>
      </c>
      <c r="AE63" s="11">
        <f t="shared" si="1"/>
        <v>1430.9002587431157</v>
      </c>
      <c r="AF63" s="12">
        <f t="shared" si="2"/>
        <v>5379.7694337903094</v>
      </c>
      <c r="AG63" s="12">
        <f t="shared" si="3"/>
        <v>1715.2820420934756</v>
      </c>
      <c r="AH63">
        <f t="shared" si="4"/>
        <v>4.6202329517420155</v>
      </c>
      <c r="AI63" s="1">
        <v>4.9200000000000001E-2</v>
      </c>
      <c r="AJ63" s="8">
        <f t="shared" si="5"/>
        <v>16092.739169354154</v>
      </c>
      <c r="AK63">
        <f t="shared" si="6"/>
        <v>330.58018314110154</v>
      </c>
      <c r="AL63">
        <f t="shared" si="7"/>
        <v>22156.236307075498</v>
      </c>
      <c r="AM63">
        <f t="shared" si="8"/>
        <v>380.31415391720572</v>
      </c>
      <c r="AN63" s="1">
        <f t="shared" si="9"/>
        <v>48.680289957021685</v>
      </c>
      <c r="AO63" s="1">
        <v>0.15010814617887999</v>
      </c>
    </row>
    <row r="64" spans="1:41" x14ac:dyDescent="0.25">
      <c r="A64" s="1" t="s">
        <v>43</v>
      </c>
      <c r="B64" s="1" t="s">
        <v>155</v>
      </c>
      <c r="C64" s="6">
        <v>11.337999999999999</v>
      </c>
      <c r="D64" s="1">
        <v>1772.5</v>
      </c>
      <c r="E64" s="1">
        <v>245</v>
      </c>
      <c r="F64" s="6">
        <v>169220.11422374667</v>
      </c>
      <c r="G64" s="11">
        <v>118438.50847306864</v>
      </c>
      <c r="H64" s="11">
        <v>154512.53897174049</v>
      </c>
      <c r="I64" s="11">
        <v>193793.32542686636</v>
      </c>
      <c r="J64" s="11">
        <v>558.65054063439061</v>
      </c>
      <c r="K64" s="11">
        <v>275.53220420893342</v>
      </c>
      <c r="L64" s="6">
        <v>31334.587799186673</v>
      </c>
      <c r="M64" s="11">
        <v>803.2285533086756</v>
      </c>
      <c r="N64" s="11">
        <v>65909.479206833465</v>
      </c>
      <c r="O64" s="11">
        <v>52637.453134156713</v>
      </c>
      <c r="P64" s="11">
        <v>519.93810455714481</v>
      </c>
      <c r="Q64" s="11">
        <v>851.85129206632416</v>
      </c>
      <c r="R64" s="6">
        <v>255464.96676661001</v>
      </c>
      <c r="S64" s="11">
        <v>208334.3008364001</v>
      </c>
      <c r="T64" s="11">
        <v>305.13083682790131</v>
      </c>
      <c r="V64" s="11">
        <v>597.08710262325917</v>
      </c>
      <c r="W64" s="11">
        <v>646.74578312579865</v>
      </c>
      <c r="X64" s="6">
        <v>925.00506627872426</v>
      </c>
      <c r="Y64" s="11">
        <v>548.03777742407647</v>
      </c>
      <c r="Z64" s="11">
        <v>551.68513197632944</v>
      </c>
      <c r="AA64" s="11">
        <v>4602.0844753913016</v>
      </c>
      <c r="AB64" s="11">
        <v>400.70996043159573</v>
      </c>
      <c r="AC64" s="11">
        <v>292.15372046147684</v>
      </c>
      <c r="AD64" s="6">
        <f t="shared" si="0"/>
        <v>106133.11164004424</v>
      </c>
      <c r="AE64" s="11">
        <f t="shared" si="1"/>
        <v>25342.756348351497</v>
      </c>
      <c r="AF64" s="12">
        <f t="shared" si="2"/>
        <v>85449.480649976467</v>
      </c>
      <c r="AG64" s="12">
        <f t="shared" si="3"/>
        <v>29136.666524107557</v>
      </c>
      <c r="AH64">
        <f t="shared" si="4"/>
        <v>4.1879071945127242</v>
      </c>
      <c r="AI64" s="1">
        <v>5.348E-2</v>
      </c>
      <c r="AJ64" s="8">
        <f t="shared" si="5"/>
        <v>93069.646265117422</v>
      </c>
      <c r="AK64">
        <f t="shared" si="6"/>
        <v>1219.9460219939174</v>
      </c>
      <c r="AL64">
        <f t="shared" si="7"/>
        <v>127824.68733428422</v>
      </c>
      <c r="AM64">
        <f t="shared" si="8"/>
        <v>1670.6783215749508</v>
      </c>
      <c r="AN64" s="1">
        <f t="shared" si="9"/>
        <v>76.289970693130769</v>
      </c>
      <c r="AO64" s="1">
        <v>0.14708099178735001</v>
      </c>
    </row>
    <row r="65" spans="1:41" x14ac:dyDescent="0.25">
      <c r="A65" s="1" t="s">
        <v>100</v>
      </c>
      <c r="B65" s="1" t="s">
        <v>150</v>
      </c>
      <c r="C65" s="6">
        <v>10.887</v>
      </c>
      <c r="D65" s="1">
        <v>1709.2</v>
      </c>
      <c r="E65" s="1">
        <v>217</v>
      </c>
      <c r="F65" s="6">
        <v>15483.50596999047</v>
      </c>
      <c r="G65" s="11">
        <v>12002.340171900416</v>
      </c>
      <c r="H65" s="11">
        <v>13344.723545424325</v>
      </c>
      <c r="I65" s="11">
        <v>9476.036644938029</v>
      </c>
      <c r="J65" s="11">
        <v>5192.2479367764427</v>
      </c>
      <c r="K65" s="11">
        <v>5588.6731670790286</v>
      </c>
      <c r="L65" s="6">
        <v>7985.7752009861788</v>
      </c>
      <c r="M65" s="11">
        <v>9162.9431345382218</v>
      </c>
      <c r="N65" s="11">
        <v>7042.3981237470925</v>
      </c>
      <c r="O65" s="11">
        <v>6676.0320256367859</v>
      </c>
      <c r="P65" s="11">
        <v>5772.8070355974651</v>
      </c>
      <c r="Q65" s="11">
        <v>5562.1048978403687</v>
      </c>
      <c r="R65" s="6">
        <v>5712.2483870136002</v>
      </c>
      <c r="S65" s="11">
        <v>6467.3506145122446</v>
      </c>
      <c r="T65" s="11">
        <v>5177.7871898837484</v>
      </c>
      <c r="V65" s="11">
        <v>3151.5014291514431</v>
      </c>
      <c r="W65" s="11">
        <v>4730.5033329815524</v>
      </c>
      <c r="X65" s="6">
        <v>3294.3318627258595</v>
      </c>
      <c r="Y65" s="11">
        <v>3149.972345493572</v>
      </c>
      <c r="Z65" s="11">
        <v>4652.6553418364538</v>
      </c>
      <c r="AA65" s="11">
        <v>2728.5315464396572</v>
      </c>
      <c r="AB65" s="11">
        <v>2582.6208878343309</v>
      </c>
      <c r="AC65" s="11">
        <v>1857.2828685688935</v>
      </c>
      <c r="AD65" s="6">
        <f t="shared" si="0"/>
        <v>10181.254572684787</v>
      </c>
      <c r="AE65" s="11">
        <f t="shared" si="1"/>
        <v>7033.6767363910185</v>
      </c>
      <c r="AF65" s="12">
        <f t="shared" si="2"/>
        <v>4193.2584486829546</v>
      </c>
      <c r="AG65" s="12">
        <f t="shared" si="3"/>
        <v>1365.5452215643159</v>
      </c>
      <c r="AH65">
        <f t="shared" si="4"/>
        <v>1.4475010658378356</v>
      </c>
      <c r="AI65" s="1">
        <v>6.6379999999999995E-2</v>
      </c>
      <c r="AJ65" s="8">
        <f t="shared" si="5"/>
        <v>5047.8781907085176</v>
      </c>
      <c r="AK65">
        <f t="shared" si="6"/>
        <v>3044.2324754831279</v>
      </c>
      <c r="AL65">
        <f t="shared" si="7"/>
        <v>1241.9880927202271</v>
      </c>
      <c r="AM65">
        <f t="shared" si="8"/>
        <v>936.20045336687076</v>
      </c>
      <c r="AN65" s="1">
        <f t="shared" si="9"/>
        <v>1.6581776297841397</v>
      </c>
      <c r="AO65" s="1">
        <v>2.4910000000000002E-2</v>
      </c>
    </row>
    <row r="66" spans="1:41" x14ac:dyDescent="0.25">
      <c r="A66" s="1" t="s">
        <v>31</v>
      </c>
      <c r="B66" s="1" t="s">
        <v>31</v>
      </c>
      <c r="C66" s="6">
        <v>7.6749999999999998</v>
      </c>
      <c r="D66" s="1">
        <v>1323.1</v>
      </c>
      <c r="E66" s="1">
        <v>292</v>
      </c>
      <c r="F66" s="6">
        <v>20297.775643153502</v>
      </c>
      <c r="G66" s="11">
        <v>25583.058613552828</v>
      </c>
      <c r="H66" s="11">
        <v>34314.2639187815</v>
      </c>
      <c r="I66" s="11">
        <v>27708.692312076691</v>
      </c>
      <c r="J66" s="11">
        <v>56648.708685690821</v>
      </c>
      <c r="K66" s="11">
        <v>68572.469718983528</v>
      </c>
      <c r="L66" s="6">
        <v>18501.911993968046</v>
      </c>
      <c r="M66" s="11">
        <v>17671.295026130407</v>
      </c>
      <c r="N66" s="11">
        <v>29910.72275473809</v>
      </c>
      <c r="O66" s="11">
        <v>25556.494431154926</v>
      </c>
      <c r="P66" s="11">
        <v>25625.179364598807</v>
      </c>
      <c r="Q66" s="11">
        <v>23862.270559114495</v>
      </c>
      <c r="R66" s="6">
        <v>13082.58662016</v>
      </c>
      <c r="S66" s="11">
        <v>10819.022804425129</v>
      </c>
      <c r="T66" s="11">
        <v>25335.296492906084</v>
      </c>
      <c r="V66" s="11">
        <v>17640.837852660581</v>
      </c>
      <c r="W66" s="11">
        <v>19396.456013519099</v>
      </c>
      <c r="X66" s="6">
        <v>15798.471045624079</v>
      </c>
      <c r="Y66" s="11">
        <v>14747.810826042403</v>
      </c>
      <c r="Z66" s="11">
        <v>16395.448412690013</v>
      </c>
      <c r="AA66" s="11">
        <v>15500.309771268485</v>
      </c>
      <c r="AB66" s="11">
        <v>16166.688546465652</v>
      </c>
      <c r="AC66" s="11">
        <v>18254.724348223324</v>
      </c>
      <c r="AD66" s="6">
        <f t="shared" si="0"/>
        <v>38854.16148203981</v>
      </c>
      <c r="AE66" s="11">
        <f t="shared" si="1"/>
        <v>23521.312354950798</v>
      </c>
      <c r="AF66" s="12">
        <f t="shared" si="2"/>
        <v>19313.816475777243</v>
      </c>
      <c r="AG66" s="12">
        <f t="shared" si="3"/>
        <v>4667.4644714837777</v>
      </c>
      <c r="AH66">
        <f t="shared" si="4"/>
        <v>1.6518704779608835</v>
      </c>
      <c r="AI66" s="1">
        <v>9.1829999999999995E-2</v>
      </c>
      <c r="AJ66" s="8">
        <f t="shared" si="5"/>
        <v>17254.839956734177</v>
      </c>
      <c r="AK66">
        <f t="shared" si="6"/>
        <v>16143.908825052325</v>
      </c>
      <c r="AL66">
        <f t="shared" si="7"/>
        <v>5675.7539557712416</v>
      </c>
      <c r="AM66">
        <f t="shared" si="8"/>
        <v>1183.3824299053579</v>
      </c>
      <c r="AN66" s="1">
        <f t="shared" si="9"/>
        <v>1.0688142595278967</v>
      </c>
      <c r="AO66" s="1">
        <v>0.67179</v>
      </c>
    </row>
    <row r="67" spans="1:41" x14ac:dyDescent="0.25">
      <c r="A67" s="1" t="s">
        <v>126</v>
      </c>
      <c r="B67" s="1" t="s">
        <v>188</v>
      </c>
      <c r="C67" s="6">
        <v>16.521999999999998</v>
      </c>
      <c r="D67" s="1">
        <v>2574.8000000000002</v>
      </c>
      <c r="E67" s="1">
        <v>259</v>
      </c>
      <c r="F67" s="6">
        <v>5146.8462857628965</v>
      </c>
      <c r="G67" s="11">
        <v>6941.7071292129895</v>
      </c>
      <c r="H67" s="11">
        <v>5326.242549288082</v>
      </c>
      <c r="I67" s="11">
        <v>4822.862978051875</v>
      </c>
      <c r="J67" s="11">
        <v>8409.2059118113775</v>
      </c>
      <c r="K67" s="11">
        <v>5108.9861820356564</v>
      </c>
      <c r="L67" s="6">
        <v>14788.245516144589</v>
      </c>
      <c r="M67" s="11">
        <v>13883.578718601548</v>
      </c>
      <c r="N67" s="11">
        <v>46127.811349249401</v>
      </c>
      <c r="O67" s="11">
        <v>31490.196322510401</v>
      </c>
      <c r="P67" s="11">
        <v>2141.9059387733373</v>
      </c>
      <c r="Q67" s="11">
        <v>3624.4982671961375</v>
      </c>
      <c r="R67" s="6">
        <v>8471.4358943519001</v>
      </c>
      <c r="S67" s="11">
        <v>4410.7603905745727</v>
      </c>
      <c r="T67" s="11">
        <v>5774.0142968971859</v>
      </c>
      <c r="V67" s="11">
        <v>4665.8725443712347</v>
      </c>
      <c r="W67" s="11">
        <v>3832.090595496205</v>
      </c>
      <c r="X67" s="6">
        <v>12845.023967400735</v>
      </c>
      <c r="Y67" s="11">
        <v>5838.3158629698964</v>
      </c>
      <c r="Z67" s="11">
        <v>11424.660607069087</v>
      </c>
      <c r="AA67" s="11">
        <v>19263.928091741011</v>
      </c>
      <c r="AB67" s="11">
        <v>5346.0131863896286</v>
      </c>
      <c r="AC67" s="11">
        <v>6655.0775864434509</v>
      </c>
      <c r="AD67" s="6">
        <f t="shared" si="0"/>
        <v>5959.3085060271451</v>
      </c>
      <c r="AE67" s="11">
        <f t="shared" si="1"/>
        <v>18676.039352079235</v>
      </c>
      <c r="AF67" s="12">
        <f t="shared" si="2"/>
        <v>1417.217570549966</v>
      </c>
      <c r="AG67" s="12">
        <f t="shared" si="3"/>
        <v>17063.478433429409</v>
      </c>
      <c r="AH67">
        <f t="shared" si="4"/>
        <v>0.31908845305381545</v>
      </c>
      <c r="AI67" s="1">
        <v>0.10261000000000001</v>
      </c>
      <c r="AJ67" s="8">
        <f t="shared" si="5"/>
        <v>5430.8347443382199</v>
      </c>
      <c r="AK67">
        <f t="shared" si="6"/>
        <v>10228.836550335634</v>
      </c>
      <c r="AL67">
        <f t="shared" si="7"/>
        <v>1840.158231430134</v>
      </c>
      <c r="AM67">
        <f t="shared" si="8"/>
        <v>5399.9574068529519</v>
      </c>
      <c r="AN67" s="1">
        <f t="shared" si="9"/>
        <v>0.53093376921347135</v>
      </c>
      <c r="AO67" s="1">
        <v>6.5009999999999998E-2</v>
      </c>
    </row>
    <row r="68" spans="1:41" x14ac:dyDescent="0.25">
      <c r="A68" s="1" t="s">
        <v>97</v>
      </c>
      <c r="B68" s="1" t="s">
        <v>97</v>
      </c>
      <c r="C68" s="6">
        <v>9.484</v>
      </c>
      <c r="D68" s="1">
        <v>1529</v>
      </c>
      <c r="E68" s="1">
        <v>174</v>
      </c>
      <c r="F68" s="6">
        <v>311903.29323139496</v>
      </c>
      <c r="G68" s="11">
        <v>432764.30947214516</v>
      </c>
      <c r="H68" s="11">
        <v>731696.9377842776</v>
      </c>
      <c r="I68" s="11">
        <v>635261.21182108123</v>
      </c>
      <c r="J68" s="11">
        <v>802859.73556573363</v>
      </c>
      <c r="K68" s="11">
        <v>602944.02689039567</v>
      </c>
      <c r="L68" s="6">
        <v>1124628.8532926878</v>
      </c>
      <c r="M68" s="11">
        <v>1338135.0058644984</v>
      </c>
      <c r="N68" s="11">
        <v>761829.7684900515</v>
      </c>
      <c r="O68" s="11">
        <v>786398.10510150937</v>
      </c>
      <c r="P68" s="11">
        <v>961631.20186349121</v>
      </c>
      <c r="Q68" s="11">
        <v>243472.37412426269</v>
      </c>
      <c r="R68" s="6">
        <v>344987.21352131001</v>
      </c>
      <c r="S68" s="11">
        <v>440367.51538436243</v>
      </c>
      <c r="T68" s="11">
        <v>498690.25650304166</v>
      </c>
      <c r="V68" s="11">
        <v>332019.3028047898</v>
      </c>
      <c r="W68" s="11">
        <v>335591.44402753486</v>
      </c>
      <c r="X68" s="6">
        <v>576616.96972763049</v>
      </c>
      <c r="Y68" s="11">
        <v>543992.95985676395</v>
      </c>
      <c r="Z68" s="11">
        <v>809277.62672275968</v>
      </c>
      <c r="AA68" s="11">
        <v>735172.13952854602</v>
      </c>
      <c r="AB68" s="11">
        <v>262613.55792517355</v>
      </c>
      <c r="AC68" s="11">
        <v>472742.38995716046</v>
      </c>
      <c r="AD68" s="6">
        <f t="shared" ref="AD68:AD110" si="10">AVERAGE(F68:K68)</f>
        <v>586238.25246083806</v>
      </c>
      <c r="AE68" s="11">
        <f t="shared" ref="AE68:AE110" si="11">AVERAGE(L68:Q68)</f>
        <v>869349.21812275006</v>
      </c>
      <c r="AF68" s="12">
        <f t="shared" ref="AF68:AF110" si="12">STDEV(F68:K68)</f>
        <v>184162.61865765927</v>
      </c>
      <c r="AG68" s="12">
        <f t="shared" ref="AG68:AG110" si="13">STDEV(L68:Q68)</f>
        <v>375128.48852055037</v>
      </c>
      <c r="AH68">
        <f t="shared" ref="AH68:AH110" si="14">AD68/AE68</f>
        <v>0.67434149619038664</v>
      </c>
      <c r="AI68" s="1">
        <v>0.11262999999999999</v>
      </c>
      <c r="AJ68" s="8">
        <f t="shared" ref="AJ68:AJ110" si="15">AVERAGE(R68:W68)</f>
        <v>390331.14644820773</v>
      </c>
      <c r="AK68">
        <f t="shared" ref="AK68:AK110" si="16">AVERAGE(X68:AC68)</f>
        <v>566735.9406196723</v>
      </c>
      <c r="AL68">
        <f t="shared" ref="AL68:AL110" si="17">STDEV(R68:W68)</f>
        <v>75329.465237162876</v>
      </c>
      <c r="AM68">
        <f t="shared" ref="AM68:AM110" si="18">STDEV(X68:AC68)</f>
        <v>194492.83366373056</v>
      </c>
      <c r="AN68" s="1">
        <f t="shared" ref="AN68:AN110" si="19">AJ68/AK68</f>
        <v>0.68873547356360965</v>
      </c>
      <c r="AO68" s="1">
        <v>5.3859999999999998E-2</v>
      </c>
    </row>
    <row r="69" spans="1:41" x14ac:dyDescent="0.25">
      <c r="A69" s="1" t="s">
        <v>64</v>
      </c>
      <c r="B69" s="1" t="s">
        <v>157</v>
      </c>
      <c r="C69" s="6">
        <v>11.714</v>
      </c>
      <c r="D69" s="1">
        <v>1825.1</v>
      </c>
      <c r="E69" s="1">
        <v>217</v>
      </c>
      <c r="F69" s="6">
        <v>29070.041814925287</v>
      </c>
      <c r="G69" s="11">
        <v>19327.428592226843</v>
      </c>
      <c r="H69" s="11">
        <v>10185.316246762941</v>
      </c>
      <c r="I69" s="11">
        <v>7728.7246644680381</v>
      </c>
      <c r="J69" s="11">
        <v>8649.9345480519733</v>
      </c>
      <c r="K69" s="11">
        <v>9301.8341809030189</v>
      </c>
      <c r="L69" s="6">
        <v>8241.238259239155</v>
      </c>
      <c r="M69" s="11">
        <v>7362.7505031028604</v>
      </c>
      <c r="N69" s="11">
        <v>7110.2074484890554</v>
      </c>
      <c r="O69" s="11">
        <v>8001.7668212231029</v>
      </c>
      <c r="P69" s="11">
        <v>7757.5362829931319</v>
      </c>
      <c r="Q69" s="11">
        <v>10102.509964263751</v>
      </c>
      <c r="R69" s="6">
        <v>17016.182842350001</v>
      </c>
      <c r="S69" s="11">
        <v>15129.787778495662</v>
      </c>
      <c r="T69" s="11">
        <v>14852.685087496726</v>
      </c>
      <c r="V69" s="11">
        <v>10816.108399832392</v>
      </c>
      <c r="W69" s="11">
        <v>10956.736822093906</v>
      </c>
      <c r="X69" s="6">
        <v>15808.531881277995</v>
      </c>
      <c r="Y69" s="11">
        <v>11638.553205862609</v>
      </c>
      <c r="Z69" s="11">
        <v>10703.56035582424</v>
      </c>
      <c r="AA69" s="11">
        <v>11510.103769980708</v>
      </c>
      <c r="AB69" s="11">
        <v>3196.9423986012093</v>
      </c>
      <c r="AC69" s="11">
        <v>5477.8124989295766</v>
      </c>
      <c r="AD69" s="6">
        <f t="shared" si="10"/>
        <v>14043.880007889684</v>
      </c>
      <c r="AE69" s="11">
        <f t="shared" si="11"/>
        <v>8096.0015465518418</v>
      </c>
      <c r="AF69" s="12">
        <f t="shared" si="12"/>
        <v>8485.9032737056259</v>
      </c>
      <c r="AG69" s="12">
        <f t="shared" si="13"/>
        <v>1065.838237975076</v>
      </c>
      <c r="AH69">
        <f t="shared" si="14"/>
        <v>1.7346686419385746</v>
      </c>
      <c r="AI69" s="1">
        <v>0.11934</v>
      </c>
      <c r="AJ69" s="8">
        <f t="shared" si="15"/>
        <v>13754.300186053739</v>
      </c>
      <c r="AK69">
        <f t="shared" si="16"/>
        <v>9722.5840184127228</v>
      </c>
      <c r="AL69">
        <f t="shared" si="17"/>
        <v>2747.6183195685344</v>
      </c>
      <c r="AM69">
        <f t="shared" si="18"/>
        <v>4592.8057776572768</v>
      </c>
      <c r="AN69" s="1">
        <f t="shared" si="19"/>
        <v>1.4146753743660856</v>
      </c>
      <c r="AO69" s="1">
        <v>8.2280000000000006E-2</v>
      </c>
    </row>
    <row r="70" spans="1:41" x14ac:dyDescent="0.25">
      <c r="A70" s="1" t="s">
        <v>130</v>
      </c>
      <c r="B70" s="1" t="s">
        <v>142</v>
      </c>
      <c r="C70" s="6">
        <v>9.35</v>
      </c>
      <c r="D70" s="1">
        <v>1513.8</v>
      </c>
      <c r="E70" s="1">
        <v>157</v>
      </c>
      <c r="F70" s="6">
        <v>2408.3903690955135</v>
      </c>
      <c r="G70" s="11">
        <v>2794.6742090066514</v>
      </c>
      <c r="H70" s="11">
        <v>3470.7669267677425</v>
      </c>
      <c r="I70" s="11">
        <v>2731.5641990686076</v>
      </c>
      <c r="J70" s="11">
        <v>10144.910841285307</v>
      </c>
      <c r="K70" s="11">
        <v>13505.171335176641</v>
      </c>
      <c r="L70" s="6">
        <v>9192.3272251147373</v>
      </c>
      <c r="M70" s="11">
        <v>11319.651828173466</v>
      </c>
      <c r="N70" s="11">
        <v>4662.261214245339</v>
      </c>
      <c r="O70" s="11">
        <v>6066.4787490336839</v>
      </c>
      <c r="P70" s="11">
        <v>22972.598586350068</v>
      </c>
      <c r="Q70" s="11">
        <v>41281.890379865064</v>
      </c>
      <c r="R70" s="6">
        <v>2191.8859554922001</v>
      </c>
      <c r="S70" s="11">
        <v>3404.3894073580886</v>
      </c>
      <c r="T70" s="11">
        <v>9122.2263422481738</v>
      </c>
      <c r="V70" s="11">
        <v>6010.0857702655858</v>
      </c>
      <c r="W70" s="11">
        <v>6939.8119904085934</v>
      </c>
      <c r="X70" s="6">
        <v>4434.1653609042187</v>
      </c>
      <c r="Y70" s="11">
        <v>2907.4414637688014</v>
      </c>
      <c r="Z70" s="11">
        <v>10440.366429962056</v>
      </c>
      <c r="AA70" s="11">
        <v>5053.1193326140155</v>
      </c>
      <c r="AB70" s="11">
        <v>7083.8290147877087</v>
      </c>
      <c r="AC70" s="11">
        <v>6467.2844117819868</v>
      </c>
      <c r="AD70" s="6">
        <f t="shared" si="10"/>
        <v>5842.5796467334103</v>
      </c>
      <c r="AE70" s="11">
        <f t="shared" si="11"/>
        <v>15915.867997130394</v>
      </c>
      <c r="AF70" s="12">
        <f t="shared" si="12"/>
        <v>4766.8157366858868</v>
      </c>
      <c r="AG70" s="12">
        <f t="shared" si="13"/>
        <v>14022.965990825784</v>
      </c>
      <c r="AH70">
        <f t="shared" si="14"/>
        <v>0.36709148679712716</v>
      </c>
      <c r="AI70" s="1">
        <v>0.12214</v>
      </c>
      <c r="AJ70" s="8">
        <f t="shared" si="15"/>
        <v>5533.6798931545291</v>
      </c>
      <c r="AK70">
        <f t="shared" si="16"/>
        <v>6064.3676689697977</v>
      </c>
      <c r="AL70">
        <f t="shared" si="17"/>
        <v>2774.1350159408512</v>
      </c>
      <c r="AM70">
        <f t="shared" si="18"/>
        <v>2607.5802699648752</v>
      </c>
      <c r="AN70" s="1">
        <f t="shared" si="19"/>
        <v>0.91249083090217376</v>
      </c>
      <c r="AO70" s="1">
        <v>0.74051</v>
      </c>
    </row>
    <row r="71" spans="1:41" x14ac:dyDescent="0.25">
      <c r="A71" s="1" t="s">
        <v>78</v>
      </c>
      <c r="B71" s="1" t="s">
        <v>199</v>
      </c>
      <c r="C71" s="6">
        <v>18.972000000000001</v>
      </c>
      <c r="D71" s="1">
        <v>3233.1</v>
      </c>
      <c r="E71" s="1">
        <v>308</v>
      </c>
      <c r="F71" s="6">
        <v>365709.83663733414</v>
      </c>
      <c r="G71" s="11">
        <v>426351.56829426769</v>
      </c>
      <c r="H71" s="11">
        <v>257683.6093581655</v>
      </c>
      <c r="I71" s="11">
        <v>146242.91075263513</v>
      </c>
      <c r="J71" s="11">
        <v>8467.5297144160486</v>
      </c>
      <c r="K71" s="11">
        <v>16917.472671981155</v>
      </c>
      <c r="L71" s="6">
        <v>131850.61547772435</v>
      </c>
      <c r="M71" s="11">
        <v>123787.1267851108</v>
      </c>
      <c r="N71" s="11">
        <v>103792.3873328694</v>
      </c>
      <c r="O71" s="11">
        <v>61860.069749605769</v>
      </c>
      <c r="P71" s="11">
        <v>59887.307564899689</v>
      </c>
      <c r="Q71" s="11">
        <v>8361.1276700364779</v>
      </c>
      <c r="R71" s="6">
        <v>186355.55288276001</v>
      </c>
      <c r="S71" s="11">
        <v>302201.92335463641</v>
      </c>
      <c r="T71" s="11">
        <v>143982.79696156818</v>
      </c>
      <c r="V71" s="11">
        <v>2151.0139596502199</v>
      </c>
      <c r="W71" s="11">
        <v>9420.2804783281135</v>
      </c>
      <c r="X71" s="6">
        <v>82222.179379890542</v>
      </c>
      <c r="Y71" s="11">
        <v>103299.40926642953</v>
      </c>
      <c r="Z71" s="11">
        <v>20915.48467926163</v>
      </c>
      <c r="AA71" s="11">
        <v>17973.815506911633</v>
      </c>
      <c r="AB71" s="11">
        <v>11538.337860638043</v>
      </c>
      <c r="AC71" s="11">
        <v>46797.612663414468</v>
      </c>
      <c r="AD71" s="6">
        <f t="shared" si="10"/>
        <v>203562.15457146661</v>
      </c>
      <c r="AE71" s="11">
        <f t="shared" si="11"/>
        <v>81589.772430041077</v>
      </c>
      <c r="AF71" s="12">
        <f t="shared" si="12"/>
        <v>176090.75567783098</v>
      </c>
      <c r="AG71" s="12">
        <f t="shared" si="13"/>
        <v>46951.928031599498</v>
      </c>
      <c r="AH71">
        <f t="shared" si="14"/>
        <v>2.4949469585297646</v>
      </c>
      <c r="AI71" s="1">
        <v>0.12548000000000001</v>
      </c>
      <c r="AJ71" s="8">
        <f t="shared" si="15"/>
        <v>128822.31352738857</v>
      </c>
      <c r="AK71">
        <f t="shared" si="16"/>
        <v>47124.473226090973</v>
      </c>
      <c r="AL71">
        <f t="shared" si="17"/>
        <v>126395.08161213974</v>
      </c>
      <c r="AM71">
        <f t="shared" si="18"/>
        <v>37922.616498809643</v>
      </c>
      <c r="AN71" s="1">
        <f t="shared" si="19"/>
        <v>2.7336605527521249</v>
      </c>
      <c r="AO71" s="1">
        <v>0.18834999999999999</v>
      </c>
    </row>
    <row r="72" spans="1:41" x14ac:dyDescent="0.25">
      <c r="A72" s="1" t="s">
        <v>93</v>
      </c>
      <c r="B72" s="1" t="s">
        <v>189</v>
      </c>
      <c r="C72" s="6">
        <v>16.596</v>
      </c>
      <c r="D72" s="1">
        <v>2593.6999999999998</v>
      </c>
      <c r="E72" s="1">
        <v>217</v>
      </c>
      <c r="F72" s="6">
        <v>21991.628508165257</v>
      </c>
      <c r="G72" s="11">
        <v>20677.782695368314</v>
      </c>
      <c r="H72" s="11">
        <v>18880.350915275787</v>
      </c>
      <c r="I72" s="11">
        <v>15959.740532754038</v>
      </c>
      <c r="J72" s="11">
        <v>16831.563269308244</v>
      </c>
      <c r="K72" s="11">
        <v>16305.008329477856</v>
      </c>
      <c r="L72" s="6">
        <v>14815.835526436118</v>
      </c>
      <c r="M72" s="11">
        <v>15239.193685647451</v>
      </c>
      <c r="N72" s="11">
        <v>23494.894636030072</v>
      </c>
      <c r="O72" s="11">
        <v>16223.472551115809</v>
      </c>
      <c r="P72" s="11">
        <v>9532.1985835477208</v>
      </c>
      <c r="Q72" s="11">
        <v>10623.649339267289</v>
      </c>
      <c r="R72" s="6">
        <v>11706.858879085001</v>
      </c>
      <c r="S72" s="11">
        <v>10500.05346782069</v>
      </c>
      <c r="T72" s="11">
        <v>15835.346727748691</v>
      </c>
      <c r="V72" s="11">
        <v>9157.4952261265862</v>
      </c>
      <c r="W72" s="11">
        <v>9083.6802779606878</v>
      </c>
      <c r="X72" s="6">
        <v>16274.289390658339</v>
      </c>
      <c r="Y72" s="11">
        <v>21147.052580923864</v>
      </c>
      <c r="Z72" s="11">
        <v>13854.988207914546</v>
      </c>
      <c r="AA72" s="11">
        <v>15231.523574998029</v>
      </c>
      <c r="AB72" s="11">
        <v>5198.081915282949</v>
      </c>
      <c r="AC72" s="11">
        <v>5256.5346571665141</v>
      </c>
      <c r="AD72" s="6">
        <f t="shared" si="10"/>
        <v>18441.01237505825</v>
      </c>
      <c r="AE72" s="11">
        <f t="shared" si="11"/>
        <v>14988.207387007409</v>
      </c>
      <c r="AF72" s="12">
        <f t="shared" si="12"/>
        <v>2494.4973203259678</v>
      </c>
      <c r="AG72" s="12">
        <f t="shared" si="13"/>
        <v>4955.7988896703519</v>
      </c>
      <c r="AH72">
        <f t="shared" si="14"/>
        <v>1.2303681086668121</v>
      </c>
      <c r="AI72" s="1">
        <v>0.12878999999999999</v>
      </c>
      <c r="AJ72" s="8">
        <f t="shared" si="15"/>
        <v>11256.686915748331</v>
      </c>
      <c r="AK72">
        <f t="shared" si="16"/>
        <v>12827.07838782404</v>
      </c>
      <c r="AL72">
        <f t="shared" si="17"/>
        <v>2777.9416049824749</v>
      </c>
      <c r="AM72">
        <f t="shared" si="18"/>
        <v>6378.9953610911798</v>
      </c>
      <c r="AN72" s="1">
        <f t="shared" si="19"/>
        <v>0.87757216221845302</v>
      </c>
      <c r="AO72" s="1">
        <v>0.55281000000000002</v>
      </c>
    </row>
    <row r="73" spans="1:41" x14ac:dyDescent="0.25">
      <c r="A73" s="1" t="s">
        <v>76</v>
      </c>
      <c r="B73" s="1" t="s">
        <v>198</v>
      </c>
      <c r="C73" s="6">
        <v>18.684000000000001</v>
      </c>
      <c r="D73" s="1">
        <v>3155.9</v>
      </c>
      <c r="E73" s="1">
        <v>345</v>
      </c>
      <c r="F73" s="6">
        <v>3823061.6292557665</v>
      </c>
      <c r="G73" s="11">
        <v>4349914.0396710141</v>
      </c>
      <c r="H73" s="11">
        <v>2189815.2993880035</v>
      </c>
      <c r="I73" s="11">
        <v>1154345.1517839832</v>
      </c>
      <c r="J73" s="11">
        <v>114078.49888469152</v>
      </c>
      <c r="K73" s="11">
        <v>367122.99755047029</v>
      </c>
      <c r="L73" s="6">
        <v>1172587.699607729</v>
      </c>
      <c r="M73" s="11">
        <v>1226724.0032805027</v>
      </c>
      <c r="N73" s="11">
        <v>716214.82067989977</v>
      </c>
      <c r="O73" s="11">
        <v>432413.84037233418</v>
      </c>
      <c r="P73" s="11">
        <v>756307.3455588721</v>
      </c>
      <c r="Q73" s="11">
        <v>444159.72727981186</v>
      </c>
      <c r="R73" s="6">
        <v>2027637.4081106</v>
      </c>
      <c r="S73" s="11">
        <v>3395786.3257621508</v>
      </c>
      <c r="T73" s="11">
        <v>1773297.9841485796</v>
      </c>
      <c r="V73" s="11">
        <v>121683.3507342114</v>
      </c>
      <c r="W73" s="11">
        <v>269872.95258061792</v>
      </c>
      <c r="X73" s="6">
        <v>713109.07206518133</v>
      </c>
      <c r="Y73" s="11">
        <v>961014.55907334306</v>
      </c>
      <c r="Z73" s="11">
        <v>423393.42480369896</v>
      </c>
      <c r="AA73" s="11">
        <v>212522.42635550414</v>
      </c>
      <c r="AB73" s="11">
        <v>228928.91453710545</v>
      </c>
      <c r="AC73" s="11">
        <v>532597.90663462994</v>
      </c>
      <c r="AD73" s="6">
        <f t="shared" si="10"/>
        <v>1999722.9360889886</v>
      </c>
      <c r="AE73" s="11">
        <f t="shared" si="11"/>
        <v>791401.2394631916</v>
      </c>
      <c r="AF73" s="12">
        <f t="shared" si="12"/>
        <v>1778752.2829788164</v>
      </c>
      <c r="AG73" s="12">
        <f t="shared" si="13"/>
        <v>343843.63467812171</v>
      </c>
      <c r="AH73">
        <f t="shared" si="14"/>
        <v>2.5268129949422407</v>
      </c>
      <c r="AI73" s="1">
        <v>0.12991</v>
      </c>
      <c r="AJ73" s="8">
        <f t="shared" si="15"/>
        <v>1517655.6042672319</v>
      </c>
      <c r="AK73">
        <f t="shared" si="16"/>
        <v>511927.71724491037</v>
      </c>
      <c r="AL73">
        <f t="shared" si="17"/>
        <v>1356328.6430793514</v>
      </c>
      <c r="AM73">
        <f t="shared" si="18"/>
        <v>289879.40845974203</v>
      </c>
      <c r="AN73" s="1">
        <f t="shared" si="19"/>
        <v>2.9645896347143346</v>
      </c>
      <c r="AO73" s="1">
        <v>0.13821</v>
      </c>
    </row>
    <row r="74" spans="1:41" x14ac:dyDescent="0.25">
      <c r="A74" s="1" t="s">
        <v>75</v>
      </c>
      <c r="B74" s="1" t="s">
        <v>194</v>
      </c>
      <c r="C74" s="6">
        <v>18.09</v>
      </c>
      <c r="D74" s="1">
        <v>2996.1</v>
      </c>
      <c r="E74" s="1">
        <v>345</v>
      </c>
      <c r="F74" s="6">
        <v>97657.271990237263</v>
      </c>
      <c r="G74" s="11">
        <v>119244.36091243009</v>
      </c>
      <c r="H74" s="11">
        <v>60749.291629391388</v>
      </c>
      <c r="I74" s="11">
        <v>32242.595536609053</v>
      </c>
      <c r="J74" s="11">
        <v>3666.9661382685135</v>
      </c>
      <c r="K74" s="11">
        <v>5405.4966970571431</v>
      </c>
      <c r="L74" s="6">
        <v>38287.014929539269</v>
      </c>
      <c r="M74" s="11">
        <v>40434.151778883213</v>
      </c>
      <c r="N74" s="11">
        <v>23852.892337397796</v>
      </c>
      <c r="O74" s="11">
        <v>13476.415244022064</v>
      </c>
      <c r="P74" s="11">
        <v>7121.0603274146342</v>
      </c>
      <c r="Q74" s="11">
        <v>4137.8118562568961</v>
      </c>
      <c r="R74" s="6">
        <v>42840.001489130998</v>
      </c>
      <c r="S74" s="11">
        <v>78859.754284996947</v>
      </c>
      <c r="T74" s="11">
        <v>40568.6087067548</v>
      </c>
      <c r="V74" s="11">
        <v>2554.4143265281541</v>
      </c>
      <c r="W74" s="11">
        <v>3355.2113043861959</v>
      </c>
      <c r="X74" s="6">
        <v>23880.281144857687</v>
      </c>
      <c r="Y74" s="11">
        <v>30085.252889900483</v>
      </c>
      <c r="Z74" s="11">
        <v>14594.48648116149</v>
      </c>
      <c r="AA74" s="11">
        <v>7787.4608195873279</v>
      </c>
      <c r="AB74" s="11">
        <v>2920.9647115671328</v>
      </c>
      <c r="AC74" s="11">
        <v>4380.352534674561</v>
      </c>
      <c r="AD74" s="6">
        <f t="shared" si="10"/>
        <v>53160.997150665578</v>
      </c>
      <c r="AE74" s="11">
        <f t="shared" si="11"/>
        <v>21218.224412252308</v>
      </c>
      <c r="AF74" s="12">
        <f t="shared" si="12"/>
        <v>48108.914162100831</v>
      </c>
      <c r="AG74" s="12">
        <f t="shared" si="13"/>
        <v>15607.325759870508</v>
      </c>
      <c r="AH74">
        <f t="shared" si="14"/>
        <v>2.5054404231848992</v>
      </c>
      <c r="AI74" s="1">
        <v>0.14102999999999999</v>
      </c>
      <c r="AJ74" s="8">
        <f t="shared" si="15"/>
        <v>33635.598022359416</v>
      </c>
      <c r="AK74">
        <f t="shared" si="16"/>
        <v>13941.466430291448</v>
      </c>
      <c r="AL74">
        <f t="shared" si="17"/>
        <v>31862.80664709456</v>
      </c>
      <c r="AM74">
        <f t="shared" si="18"/>
        <v>11050.48828319106</v>
      </c>
      <c r="AN74" s="1">
        <f t="shared" si="19"/>
        <v>2.4126298471212011</v>
      </c>
      <c r="AO74" s="1">
        <v>0.20554</v>
      </c>
    </row>
    <row r="75" spans="1:41" x14ac:dyDescent="0.25">
      <c r="A75" s="1" t="s">
        <v>87</v>
      </c>
      <c r="B75" s="1" t="s">
        <v>151</v>
      </c>
      <c r="C75" s="6">
        <v>10.978999999999999</v>
      </c>
      <c r="D75" s="1">
        <v>1722.4</v>
      </c>
      <c r="E75" s="1">
        <v>392</v>
      </c>
      <c r="F75" s="6">
        <v>2417.0395930809314</v>
      </c>
      <c r="G75" s="11">
        <v>3026.7075917324132</v>
      </c>
      <c r="H75" s="11">
        <v>2009.2142917597623</v>
      </c>
      <c r="I75" s="11">
        <v>2226.2912341917609</v>
      </c>
      <c r="J75" s="11">
        <v>2217.4481029480194</v>
      </c>
      <c r="K75" s="11">
        <v>2715.9237510510593</v>
      </c>
      <c r="L75" s="6">
        <v>4122.4073710273124</v>
      </c>
      <c r="M75" s="11">
        <v>4765.7337985181648</v>
      </c>
      <c r="N75" s="11">
        <v>2038.7214010847413</v>
      </c>
      <c r="O75" s="11">
        <v>3537.3265694198449</v>
      </c>
      <c r="P75" s="11">
        <v>2210.9322043783409</v>
      </c>
      <c r="Q75" s="11">
        <v>2074.1231187569192</v>
      </c>
      <c r="R75" s="6">
        <v>6064.7714613813996</v>
      </c>
      <c r="S75" s="11">
        <v>5233.9846884820918</v>
      </c>
      <c r="T75" s="11">
        <v>4471.4613273138903</v>
      </c>
      <c r="V75" s="11">
        <v>2701.7253649823656</v>
      </c>
      <c r="W75" s="11">
        <v>2394.8390677640195</v>
      </c>
      <c r="X75" s="6">
        <v>7944.2133763227848</v>
      </c>
      <c r="Y75" s="11">
        <v>4382.8376609281422</v>
      </c>
      <c r="Z75" s="11">
        <v>4965.4217158702477</v>
      </c>
      <c r="AA75" s="11">
        <v>2971.6316898240475</v>
      </c>
      <c r="AB75" s="11">
        <v>969.8386185182768</v>
      </c>
      <c r="AC75" s="11">
        <v>2779.2273694330015</v>
      </c>
      <c r="AD75" s="6">
        <f t="shared" si="10"/>
        <v>2435.4374274606575</v>
      </c>
      <c r="AE75" s="11">
        <f t="shared" si="11"/>
        <v>3124.8740771975536</v>
      </c>
      <c r="AF75" s="12">
        <f t="shared" si="12"/>
        <v>374.57685522629959</v>
      </c>
      <c r="AG75" s="12">
        <f t="shared" si="13"/>
        <v>1181.2455557651697</v>
      </c>
      <c r="AH75">
        <f t="shared" si="14"/>
        <v>0.7793713817885437</v>
      </c>
      <c r="AI75" s="1">
        <v>0.18487999999999999</v>
      </c>
      <c r="AJ75" s="8">
        <f t="shared" si="15"/>
        <v>4173.3563819847532</v>
      </c>
      <c r="AK75">
        <f t="shared" si="16"/>
        <v>4002.1950718160829</v>
      </c>
      <c r="AL75">
        <f t="shared" si="17"/>
        <v>1590.60300300928</v>
      </c>
      <c r="AM75">
        <f t="shared" si="18"/>
        <v>2381.8102026299048</v>
      </c>
      <c r="AN75" s="1">
        <f t="shared" si="19"/>
        <v>1.0427668584607501</v>
      </c>
      <c r="AO75" s="1">
        <v>0.90064999999999995</v>
      </c>
    </row>
    <row r="76" spans="1:41" x14ac:dyDescent="0.25">
      <c r="A76" s="1" t="s">
        <v>88</v>
      </c>
      <c r="B76" s="1" t="s">
        <v>172</v>
      </c>
      <c r="C76" s="6">
        <v>13.887</v>
      </c>
      <c r="D76" s="1">
        <v>2147.9</v>
      </c>
      <c r="E76" s="1">
        <v>205</v>
      </c>
      <c r="F76" s="6">
        <v>10675.374455784282</v>
      </c>
      <c r="G76" s="11">
        <v>10228.763192492208</v>
      </c>
      <c r="H76" s="11">
        <v>10581.050969435077</v>
      </c>
      <c r="I76" s="11">
        <v>9223.4001624995581</v>
      </c>
      <c r="J76" s="11">
        <v>8060.1207991631909</v>
      </c>
      <c r="K76" s="11">
        <v>5692.0297227897036</v>
      </c>
      <c r="L76" s="6">
        <v>7487.111311276507</v>
      </c>
      <c r="M76" s="11">
        <v>8533.1692522098438</v>
      </c>
      <c r="N76" s="11">
        <v>10088.191635955893</v>
      </c>
      <c r="O76" s="11">
        <v>8870.4819294420158</v>
      </c>
      <c r="P76" s="11">
        <v>6986.2947612334365</v>
      </c>
      <c r="Q76" s="11">
        <v>5856.5863244274142</v>
      </c>
      <c r="R76" s="6">
        <v>7255.5033405212998</v>
      </c>
      <c r="S76" s="11">
        <v>6679.6403490164721</v>
      </c>
      <c r="T76" s="11">
        <v>6601.5697782226616</v>
      </c>
      <c r="V76" s="11">
        <v>6344.6045867552939</v>
      </c>
      <c r="W76" s="11">
        <v>9044.6945256947529</v>
      </c>
      <c r="X76" s="6">
        <v>9577.3237284636743</v>
      </c>
      <c r="Y76" s="11">
        <v>8847.1047724836426</v>
      </c>
      <c r="Z76" s="11">
        <v>10063.973563171592</v>
      </c>
      <c r="AA76" s="11">
        <v>10427.620112645809</v>
      </c>
      <c r="AB76" s="11">
        <v>5247.4927675466715</v>
      </c>
      <c r="AC76" s="11">
        <v>5857.3053927477804</v>
      </c>
      <c r="AD76" s="6">
        <f t="shared" si="10"/>
        <v>9076.7898836940021</v>
      </c>
      <c r="AE76" s="11">
        <f t="shared" si="11"/>
        <v>7970.305869090852</v>
      </c>
      <c r="AF76" s="12">
        <f t="shared" si="12"/>
        <v>1931.6846792642152</v>
      </c>
      <c r="AG76" s="12">
        <f t="shared" si="13"/>
        <v>1502.1409656723545</v>
      </c>
      <c r="AH76">
        <f t="shared" si="14"/>
        <v>1.1388257907258161</v>
      </c>
      <c r="AI76" s="1">
        <v>0.23197000000000001</v>
      </c>
      <c r="AJ76" s="8">
        <f t="shared" si="15"/>
        <v>7185.2025160420962</v>
      </c>
      <c r="AK76">
        <f t="shared" si="16"/>
        <v>8336.8033895098615</v>
      </c>
      <c r="AL76">
        <f t="shared" si="17"/>
        <v>1091.498728353361</v>
      </c>
      <c r="AM76">
        <f t="shared" si="18"/>
        <v>2229.1558952337305</v>
      </c>
      <c r="AN76" s="1">
        <f t="shared" si="19"/>
        <v>0.8618654153561045</v>
      </c>
      <c r="AO76" s="1">
        <v>0.26093</v>
      </c>
    </row>
    <row r="77" spans="1:41" x14ac:dyDescent="0.25">
      <c r="A77" s="1" t="s">
        <v>114</v>
      </c>
      <c r="B77" s="1" t="s">
        <v>176</v>
      </c>
      <c r="C77" s="6">
        <v>14.303000000000001</v>
      </c>
      <c r="D77" s="1">
        <v>2211.9</v>
      </c>
      <c r="E77" s="1">
        <v>79</v>
      </c>
      <c r="F77" s="6">
        <v>17341.973097949318</v>
      </c>
      <c r="G77" s="11">
        <v>21932.416763734891</v>
      </c>
      <c r="H77" s="11">
        <v>23334.890033590607</v>
      </c>
      <c r="I77" s="11">
        <v>14077.978235449964</v>
      </c>
      <c r="J77" s="11">
        <v>18910.349390573603</v>
      </c>
      <c r="K77" s="11">
        <v>24109.45161786996</v>
      </c>
      <c r="L77" s="6">
        <v>31255.394251128419</v>
      </c>
      <c r="M77" s="11">
        <v>33877.832069167736</v>
      </c>
      <c r="N77" s="11">
        <v>17006.223312577546</v>
      </c>
      <c r="O77" s="11">
        <v>16928.904083809473</v>
      </c>
      <c r="P77" s="11">
        <v>44270.04026801719</v>
      </c>
      <c r="Q77" s="11">
        <v>13794.54186570722</v>
      </c>
      <c r="R77" s="6">
        <v>2155.8031712758002</v>
      </c>
      <c r="S77" s="11">
        <v>9695.2775221565316</v>
      </c>
      <c r="T77" s="11">
        <v>60361.219277076125</v>
      </c>
      <c r="V77" s="11">
        <v>25177.570658017477</v>
      </c>
      <c r="W77" s="11">
        <v>95886.850046335734</v>
      </c>
      <c r="X77" s="6">
        <v>15743.432356459514</v>
      </c>
      <c r="Y77" s="11">
        <v>32601.950155335267</v>
      </c>
      <c r="Z77" s="11">
        <v>6940.398272167201</v>
      </c>
      <c r="AA77" s="11">
        <v>7782.8740244291539</v>
      </c>
      <c r="AB77" s="11">
        <v>21243.051045196611</v>
      </c>
      <c r="AC77" s="11">
        <v>15521.259357162384</v>
      </c>
      <c r="AD77" s="6">
        <f t="shared" si="10"/>
        <v>19951.176523194721</v>
      </c>
      <c r="AE77" s="11">
        <f t="shared" si="11"/>
        <v>26188.822641734598</v>
      </c>
      <c r="AF77" s="12">
        <f t="shared" si="12"/>
        <v>3874.320676858043</v>
      </c>
      <c r="AG77" s="12">
        <f t="shared" si="13"/>
        <v>12127.702690876837</v>
      </c>
      <c r="AH77">
        <f t="shared" si="14"/>
        <v>0.76182029242507676</v>
      </c>
      <c r="AI77" s="1">
        <v>0.23532</v>
      </c>
      <c r="AJ77" s="8">
        <f t="shared" si="15"/>
        <v>38655.344134972329</v>
      </c>
      <c r="AK77">
        <f t="shared" si="16"/>
        <v>16638.827535125023</v>
      </c>
      <c r="AL77">
        <f t="shared" si="17"/>
        <v>39048.503848554887</v>
      </c>
      <c r="AM77">
        <f t="shared" si="18"/>
        <v>9492.7160689566554</v>
      </c>
      <c r="AN77" s="1">
        <f t="shared" si="19"/>
        <v>2.3232012023305026</v>
      </c>
      <c r="AO77" s="1">
        <v>0.23887</v>
      </c>
    </row>
    <row r="78" spans="1:41" x14ac:dyDescent="0.25">
      <c r="A78" s="1" t="s">
        <v>105</v>
      </c>
      <c r="B78" s="1" t="s">
        <v>163</v>
      </c>
      <c r="C78" s="6">
        <v>12.629</v>
      </c>
      <c r="D78" s="1">
        <v>1953.3</v>
      </c>
      <c r="E78" s="1">
        <v>204</v>
      </c>
      <c r="F78" s="6">
        <v>724020.6806659929</v>
      </c>
      <c r="G78" s="11">
        <v>488257.37319266878</v>
      </c>
      <c r="H78" s="11">
        <v>44573.343668462738</v>
      </c>
      <c r="I78" s="11">
        <v>23108.919275061347</v>
      </c>
      <c r="J78" s="11">
        <v>50704.541136903703</v>
      </c>
      <c r="K78" s="11">
        <v>57334.490949915627</v>
      </c>
      <c r="L78" s="6">
        <v>20013.742372708522</v>
      </c>
      <c r="M78" s="11">
        <v>26191.655318022</v>
      </c>
      <c r="N78" s="11">
        <v>135702.15266985141</v>
      </c>
      <c r="O78" s="11">
        <v>159840.09343024163</v>
      </c>
      <c r="P78" s="11">
        <v>76652.024471839119</v>
      </c>
      <c r="Q78" s="11">
        <v>72921.542946469883</v>
      </c>
      <c r="R78" s="6">
        <v>17165.382291370999</v>
      </c>
      <c r="S78" s="11">
        <v>27528.684690206701</v>
      </c>
      <c r="T78" s="11">
        <v>15300.581343617869</v>
      </c>
      <c r="V78" s="11">
        <v>36447.888093083631</v>
      </c>
      <c r="W78" s="11">
        <v>28953.534711852441</v>
      </c>
      <c r="X78" s="6">
        <v>26974.875829164412</v>
      </c>
      <c r="Y78" s="11">
        <v>46594.341725377169</v>
      </c>
      <c r="Z78" s="11">
        <v>16794.327750815613</v>
      </c>
      <c r="AA78" s="11">
        <v>26516.874382225793</v>
      </c>
      <c r="AB78" s="11">
        <v>15942.531997170994</v>
      </c>
      <c r="AC78" s="11">
        <v>10361.830234590398</v>
      </c>
      <c r="AD78" s="6">
        <f t="shared" si="10"/>
        <v>231333.22481483419</v>
      </c>
      <c r="AE78" s="11">
        <f t="shared" si="11"/>
        <v>81886.868534855428</v>
      </c>
      <c r="AF78" s="12">
        <f t="shared" si="12"/>
        <v>299963.27860253397</v>
      </c>
      <c r="AG78" s="12">
        <f t="shared" si="13"/>
        <v>56587.651037547672</v>
      </c>
      <c r="AH78">
        <f t="shared" si="14"/>
        <v>2.8250344524576172</v>
      </c>
      <c r="AI78" s="1">
        <v>0.24348</v>
      </c>
      <c r="AJ78" s="8">
        <f t="shared" si="15"/>
        <v>25079.214226026328</v>
      </c>
      <c r="AK78">
        <f t="shared" si="16"/>
        <v>23864.13031989073</v>
      </c>
      <c r="AL78">
        <f t="shared" si="17"/>
        <v>8782.1894652783849</v>
      </c>
      <c r="AM78">
        <f t="shared" si="18"/>
        <v>12871.847071555379</v>
      </c>
      <c r="AN78" s="1">
        <f t="shared" si="19"/>
        <v>1.0509167478490857</v>
      </c>
      <c r="AO78" s="1">
        <v>0.85343999999999998</v>
      </c>
    </row>
    <row r="79" spans="1:41" x14ac:dyDescent="0.25">
      <c r="A79" s="1" t="s">
        <v>131</v>
      </c>
      <c r="B79" s="1" t="s">
        <v>154</v>
      </c>
      <c r="C79" s="6">
        <v>11.336</v>
      </c>
      <c r="D79" s="1">
        <v>1772.1</v>
      </c>
      <c r="E79" s="1">
        <v>201</v>
      </c>
      <c r="F79" s="6">
        <v>618.55901856868002</v>
      </c>
      <c r="G79" s="11">
        <v>678.05867565426558</v>
      </c>
      <c r="H79" s="11">
        <v>662.83624902700512</v>
      </c>
      <c r="I79" s="11">
        <v>883.95661934730003</v>
      </c>
      <c r="J79" s="11">
        <v>424.84887583557355</v>
      </c>
      <c r="K79" s="11">
        <v>490.17614044968809</v>
      </c>
      <c r="L79" s="6">
        <v>657.05098582649998</v>
      </c>
      <c r="M79" s="11">
        <v>903.03170245732679</v>
      </c>
      <c r="N79" s="11">
        <v>1009.1448852428369</v>
      </c>
      <c r="O79" s="11">
        <v>626.40460646153326</v>
      </c>
      <c r="P79" s="11">
        <v>9772.7446606564117</v>
      </c>
      <c r="Q79" s="11">
        <v>63083.66048464067</v>
      </c>
      <c r="R79" s="6">
        <v>1048.6917127009001</v>
      </c>
      <c r="S79" s="11">
        <v>823.49166533126106</v>
      </c>
      <c r="T79" s="11">
        <v>1007.8270700937238</v>
      </c>
      <c r="V79" s="11">
        <v>12865.84602054618</v>
      </c>
      <c r="W79" s="11">
        <v>18483.075531860944</v>
      </c>
      <c r="X79" s="6">
        <v>343.25203994987754</v>
      </c>
      <c r="Y79" s="11">
        <v>678.96930415233214</v>
      </c>
      <c r="Z79" s="11">
        <v>6028.4185426519361</v>
      </c>
      <c r="AA79" s="11">
        <v>934.78885324061025</v>
      </c>
      <c r="AB79" s="11">
        <v>9868.3113112605333</v>
      </c>
      <c r="AC79" s="11">
        <v>7285.9845224161454</v>
      </c>
      <c r="AD79" s="6">
        <f t="shared" si="10"/>
        <v>626.4059298137521</v>
      </c>
      <c r="AE79" s="11">
        <f t="shared" si="11"/>
        <v>12675.339554214212</v>
      </c>
      <c r="AF79" s="12">
        <f t="shared" si="12"/>
        <v>160.9800655514079</v>
      </c>
      <c r="AG79" s="12">
        <f t="shared" si="13"/>
        <v>24954.868462246261</v>
      </c>
      <c r="AH79">
        <f t="shared" si="14"/>
        <v>4.9419262271793649E-2</v>
      </c>
      <c r="AI79" s="1">
        <v>0.25326604324775998</v>
      </c>
      <c r="AJ79" s="8">
        <f t="shared" si="15"/>
        <v>6845.7864001066018</v>
      </c>
      <c r="AK79">
        <f t="shared" si="16"/>
        <v>4189.9540956119054</v>
      </c>
      <c r="AL79">
        <f t="shared" si="17"/>
        <v>8300.9596733725539</v>
      </c>
      <c r="AM79">
        <f t="shared" si="18"/>
        <v>4072.5748184968625</v>
      </c>
      <c r="AN79" s="1">
        <f t="shared" si="19"/>
        <v>1.6338571363529069</v>
      </c>
      <c r="AO79" s="1">
        <v>0.48537999999999998</v>
      </c>
    </row>
    <row r="80" spans="1:41" x14ac:dyDescent="0.25">
      <c r="A80" s="1" t="s">
        <v>62</v>
      </c>
      <c r="B80" s="1" t="s">
        <v>148</v>
      </c>
      <c r="C80" s="6">
        <v>10.105</v>
      </c>
      <c r="D80" s="1">
        <v>1600</v>
      </c>
      <c r="E80" s="1">
        <v>71</v>
      </c>
      <c r="F80" s="6">
        <v>284050.83894782892</v>
      </c>
      <c r="G80" s="11">
        <v>265529.38107265846</v>
      </c>
      <c r="H80" s="11">
        <v>243764.82458652678</v>
      </c>
      <c r="I80" s="11">
        <v>236058.97522811027</v>
      </c>
      <c r="J80" s="11">
        <v>248525.44222508193</v>
      </c>
      <c r="K80" s="11">
        <v>222996.373940864</v>
      </c>
      <c r="L80" s="6">
        <v>277666.88542402681</v>
      </c>
      <c r="M80" s="11">
        <v>282649.45657582267</v>
      </c>
      <c r="N80" s="11">
        <v>260152.39909135745</v>
      </c>
      <c r="O80" s="11">
        <v>249722.47203355824</v>
      </c>
      <c r="P80" s="11">
        <v>249027.34332766742</v>
      </c>
      <c r="Q80" s="11">
        <v>246905.86524567648</v>
      </c>
      <c r="R80" s="6">
        <v>264085.60210998001</v>
      </c>
      <c r="S80" s="11">
        <v>261375.18510644822</v>
      </c>
      <c r="T80" s="11">
        <v>242895.0350029231</v>
      </c>
      <c r="V80" s="11">
        <v>286474.61708938808</v>
      </c>
      <c r="W80" s="11">
        <v>288481.68754612072</v>
      </c>
      <c r="X80" s="6">
        <v>291268.58984798775</v>
      </c>
      <c r="Y80" s="11">
        <v>283276.94858966913</v>
      </c>
      <c r="Z80" s="11">
        <v>265793.92410998879</v>
      </c>
      <c r="AA80" s="11">
        <v>273112.76724991883</v>
      </c>
      <c r="AB80" s="11">
        <v>248121.71649903173</v>
      </c>
      <c r="AC80" s="11">
        <v>234707.42558196993</v>
      </c>
      <c r="AD80" s="6">
        <f t="shared" si="10"/>
        <v>250154.30600017836</v>
      </c>
      <c r="AE80" s="11">
        <f t="shared" si="11"/>
        <v>261020.73694968488</v>
      </c>
      <c r="AF80" s="12">
        <f t="shared" si="12"/>
        <v>21748.922605964297</v>
      </c>
      <c r="AG80" s="12">
        <f t="shared" si="13"/>
        <v>15597.254029093472</v>
      </c>
      <c r="AH80">
        <f t="shared" si="14"/>
        <v>0.95836947256952554</v>
      </c>
      <c r="AI80" s="1">
        <v>0.30320999999999998</v>
      </c>
      <c r="AJ80" s="8">
        <f t="shared" si="15"/>
        <v>268662.42537097202</v>
      </c>
      <c r="AK80">
        <f t="shared" si="16"/>
        <v>266046.89531309437</v>
      </c>
      <c r="AL80">
        <f t="shared" si="17"/>
        <v>19026.868602029368</v>
      </c>
      <c r="AM80">
        <f t="shared" si="18"/>
        <v>21384.450193196291</v>
      </c>
      <c r="AN80" s="1">
        <f t="shared" si="19"/>
        <v>1.0098310865638918</v>
      </c>
      <c r="AO80" s="1">
        <v>0.89395000000000002</v>
      </c>
    </row>
    <row r="81" spans="1:41" x14ac:dyDescent="0.25">
      <c r="A81" s="1" t="s">
        <v>108</v>
      </c>
      <c r="B81" s="1" t="s">
        <v>195</v>
      </c>
      <c r="C81" s="6">
        <v>18.177</v>
      </c>
      <c r="D81" s="1">
        <v>3019.5</v>
      </c>
      <c r="E81" s="1">
        <v>307</v>
      </c>
      <c r="F81" s="6">
        <v>42121.720808891303</v>
      </c>
      <c r="G81" s="11">
        <v>54426.361657607195</v>
      </c>
      <c r="H81" s="11">
        <v>29500.742419599959</v>
      </c>
      <c r="I81" s="11">
        <v>15568.045557299938</v>
      </c>
      <c r="J81" s="11">
        <v>445.71964833624469</v>
      </c>
      <c r="K81" s="11">
        <v>1396.3368343289976</v>
      </c>
      <c r="L81" s="6">
        <v>25263.50821980575</v>
      </c>
      <c r="M81" s="11">
        <v>24995.618648277727</v>
      </c>
      <c r="N81" s="11">
        <v>17283.382823313696</v>
      </c>
      <c r="O81" s="11">
        <v>10003.298052166654</v>
      </c>
      <c r="P81" s="11">
        <v>4023.2451952628699</v>
      </c>
      <c r="Q81" s="11">
        <v>1804.2784256933924</v>
      </c>
      <c r="R81" s="6">
        <v>12169.634905225001</v>
      </c>
      <c r="S81" s="11">
        <v>25608.719219835064</v>
      </c>
      <c r="T81" s="11">
        <v>10045.604037200716</v>
      </c>
      <c r="V81" s="11">
        <v>266.31926164978609</v>
      </c>
      <c r="W81" s="11">
        <v>577.47645543902638</v>
      </c>
      <c r="X81" s="6">
        <v>13525.905815610909</v>
      </c>
      <c r="Y81" s="11">
        <v>17524.027851389834</v>
      </c>
      <c r="Z81" s="11">
        <v>8392.3088418242041</v>
      </c>
      <c r="AA81" s="11">
        <v>4790.7546495651013</v>
      </c>
      <c r="AB81" s="11">
        <v>920.72905193907093</v>
      </c>
      <c r="AC81" s="11">
        <v>1179.7764375464781</v>
      </c>
      <c r="AD81" s="6">
        <f t="shared" si="10"/>
        <v>23909.821154343939</v>
      </c>
      <c r="AE81" s="11">
        <f t="shared" si="11"/>
        <v>13895.555227420014</v>
      </c>
      <c r="AF81" s="12">
        <f t="shared" si="12"/>
        <v>22005.441098656174</v>
      </c>
      <c r="AG81" s="12">
        <f t="shared" si="13"/>
        <v>10224.776623369025</v>
      </c>
      <c r="AH81">
        <f t="shared" si="14"/>
        <v>1.7206812367715134</v>
      </c>
      <c r="AI81" s="13">
        <v>0.30824000000000001</v>
      </c>
      <c r="AJ81" s="8">
        <f t="shared" si="15"/>
        <v>9733.5507758699187</v>
      </c>
      <c r="AK81">
        <f t="shared" si="16"/>
        <v>7722.2504413125998</v>
      </c>
      <c r="AL81">
        <f t="shared" si="17"/>
        <v>10386.469873741587</v>
      </c>
      <c r="AM81">
        <f t="shared" si="18"/>
        <v>6750.7712335334345</v>
      </c>
      <c r="AN81" s="1">
        <f t="shared" si="19"/>
        <v>1.2604552066580537</v>
      </c>
      <c r="AO81" s="1">
        <v>0.71096999999999999</v>
      </c>
    </row>
    <row r="82" spans="1:41" x14ac:dyDescent="0.25">
      <c r="A82" s="1" t="s">
        <v>66</v>
      </c>
      <c r="B82" s="1" t="s">
        <v>171</v>
      </c>
      <c r="C82" s="6">
        <v>13.597</v>
      </c>
      <c r="D82" s="1">
        <v>2100</v>
      </c>
      <c r="E82" s="1">
        <v>85</v>
      </c>
      <c r="F82" s="6">
        <v>239704.59353134155</v>
      </c>
      <c r="G82" s="11">
        <v>225688.79822183365</v>
      </c>
      <c r="H82" s="11">
        <v>206422.6335777975</v>
      </c>
      <c r="I82" s="11">
        <v>198040.97958975111</v>
      </c>
      <c r="J82" s="11">
        <v>202361.58066154056</v>
      </c>
      <c r="K82" s="11">
        <v>188955.22715159578</v>
      </c>
      <c r="L82" s="6">
        <v>232714.32837855638</v>
      </c>
      <c r="M82" s="11">
        <v>236065.9364306783</v>
      </c>
      <c r="N82" s="11">
        <v>214800.10137311474</v>
      </c>
      <c r="O82" s="11">
        <v>209515.4895315243</v>
      </c>
      <c r="P82" s="11">
        <v>214236.61138774155</v>
      </c>
      <c r="Q82" s="11">
        <v>205827.44530031888</v>
      </c>
      <c r="R82" s="6">
        <v>219713.22777686999</v>
      </c>
      <c r="S82" s="11">
        <v>217843.49063158012</v>
      </c>
      <c r="T82" s="11">
        <v>208483.00352171311</v>
      </c>
      <c r="V82" s="11">
        <v>240863.09581023882</v>
      </c>
      <c r="W82" s="11">
        <v>245564.29178159172</v>
      </c>
      <c r="X82" s="6">
        <v>241118.28318358128</v>
      </c>
      <c r="Y82" s="11">
        <v>239993.38772918447</v>
      </c>
      <c r="Z82" s="11">
        <v>223922.83684238081</v>
      </c>
      <c r="AA82" s="11">
        <v>228505.26697742025</v>
      </c>
      <c r="AB82" s="11">
        <v>212879.72740760245</v>
      </c>
      <c r="AC82" s="11">
        <v>200116.09023266163</v>
      </c>
      <c r="AD82" s="6">
        <f t="shared" si="10"/>
        <v>210195.63545564332</v>
      </c>
      <c r="AE82" s="11">
        <f t="shared" si="11"/>
        <v>218859.98540032236</v>
      </c>
      <c r="AF82" s="12">
        <f t="shared" si="12"/>
        <v>18896.11209239157</v>
      </c>
      <c r="AG82" s="12">
        <f t="shared" si="13"/>
        <v>12514.092218713386</v>
      </c>
      <c r="AH82">
        <f t="shared" si="14"/>
        <v>0.96041144785406585</v>
      </c>
      <c r="AI82" s="1">
        <v>0.31924999999999998</v>
      </c>
      <c r="AJ82" s="8">
        <f t="shared" si="15"/>
        <v>226493.42190439877</v>
      </c>
      <c r="AK82">
        <f t="shared" si="16"/>
        <v>224422.59872880517</v>
      </c>
      <c r="AL82">
        <f t="shared" si="17"/>
        <v>15932.303033333328</v>
      </c>
      <c r="AM82">
        <f t="shared" si="18"/>
        <v>15888.093183828576</v>
      </c>
      <c r="AN82" s="1">
        <f t="shared" si="19"/>
        <v>1.0092273380101797</v>
      </c>
      <c r="AO82" s="1">
        <v>0.89829999999999999</v>
      </c>
    </row>
    <row r="83" spans="1:41" x14ac:dyDescent="0.25">
      <c r="A83" s="1" t="s">
        <v>79</v>
      </c>
      <c r="B83" s="1" t="s">
        <v>199</v>
      </c>
      <c r="C83" s="6">
        <v>19.096</v>
      </c>
      <c r="D83" s="1">
        <v>3266.6</v>
      </c>
      <c r="E83" s="1">
        <v>345</v>
      </c>
      <c r="F83" s="6">
        <v>106141.04469101319</v>
      </c>
      <c r="G83" s="11">
        <v>137889.97218889178</v>
      </c>
      <c r="H83" s="11">
        <v>136555.91416844298</v>
      </c>
      <c r="I83" s="11">
        <v>78405.407041737999</v>
      </c>
      <c r="J83" s="11">
        <v>6992.8523916974073</v>
      </c>
      <c r="K83" s="11">
        <v>9168.2893242669979</v>
      </c>
      <c r="L83" s="6">
        <v>75824.245783107108</v>
      </c>
      <c r="M83" s="11">
        <v>76906.865725916243</v>
      </c>
      <c r="N83" s="11">
        <v>75079.431908182785</v>
      </c>
      <c r="O83" s="11">
        <v>47425.162484843226</v>
      </c>
      <c r="P83" s="11">
        <v>35674.02908767484</v>
      </c>
      <c r="Q83" s="11">
        <v>7550.4342151507117</v>
      </c>
      <c r="R83" s="6">
        <v>69844.815390738993</v>
      </c>
      <c r="S83" s="11">
        <v>111661.72667498243</v>
      </c>
      <c r="T83" s="11">
        <v>34459.216662162871</v>
      </c>
      <c r="V83" s="11">
        <v>3318.9313362834196</v>
      </c>
      <c r="W83" s="11">
        <v>10752.409709772211</v>
      </c>
      <c r="X83" s="6">
        <v>47628.291891562905</v>
      </c>
      <c r="Y83" s="11">
        <v>54147.362638608916</v>
      </c>
      <c r="Z83" s="11">
        <v>20857.224276255336</v>
      </c>
      <c r="AA83" s="11">
        <v>16802.959596195749</v>
      </c>
      <c r="AB83" s="11">
        <v>15740.971874217284</v>
      </c>
      <c r="AC83" s="11">
        <v>41852.764449185204</v>
      </c>
      <c r="AD83" s="6">
        <f t="shared" si="10"/>
        <v>79192.246634341733</v>
      </c>
      <c r="AE83" s="11">
        <f t="shared" si="11"/>
        <v>53076.694867479157</v>
      </c>
      <c r="AF83" s="12">
        <f t="shared" si="12"/>
        <v>59294.143552043781</v>
      </c>
      <c r="AG83" s="12">
        <f t="shared" si="13"/>
        <v>28202.416763756406</v>
      </c>
      <c r="AH83">
        <f t="shared" si="14"/>
        <v>1.4920342502875767</v>
      </c>
      <c r="AI83" s="1">
        <v>0.32335999999999998</v>
      </c>
      <c r="AJ83" s="8">
        <f t="shared" si="15"/>
        <v>46007.419954787983</v>
      </c>
      <c r="AK83">
        <f t="shared" si="16"/>
        <v>32838.262454337564</v>
      </c>
      <c r="AL83">
        <f t="shared" si="17"/>
        <v>44936.881342821929</v>
      </c>
      <c r="AM83">
        <f t="shared" si="18"/>
        <v>17012.216354082051</v>
      </c>
      <c r="AN83" s="1">
        <f t="shared" si="19"/>
        <v>1.4010308864167971</v>
      </c>
      <c r="AO83" s="1">
        <v>0.54069999999999996</v>
      </c>
    </row>
    <row r="84" spans="1:41" x14ac:dyDescent="0.25">
      <c r="A84" s="1" t="s">
        <v>65</v>
      </c>
      <c r="B84" s="1" t="s">
        <v>167</v>
      </c>
      <c r="C84" s="6">
        <v>12.964</v>
      </c>
      <c r="D84" s="1">
        <v>2000</v>
      </c>
      <c r="E84" s="1">
        <v>85</v>
      </c>
      <c r="F84" s="6">
        <v>230651.08807642618</v>
      </c>
      <c r="G84" s="11">
        <v>220729.39788608247</v>
      </c>
      <c r="H84" s="11">
        <v>199792.97699098702</v>
      </c>
      <c r="I84" s="11">
        <v>192035.17067891016</v>
      </c>
      <c r="J84" s="11">
        <v>195911.0824538687</v>
      </c>
      <c r="K84" s="11">
        <v>182512.07156849361</v>
      </c>
      <c r="L84" s="6">
        <v>222505.25818159294</v>
      </c>
      <c r="M84" s="11">
        <v>227941.58649530006</v>
      </c>
      <c r="N84" s="11">
        <v>211222.49324414527</v>
      </c>
      <c r="O84" s="11">
        <v>205004.27231235485</v>
      </c>
      <c r="P84" s="11">
        <v>203586.24706439167</v>
      </c>
      <c r="Q84" s="11">
        <v>198510.91513168425</v>
      </c>
      <c r="R84" s="6">
        <v>214249.26330982</v>
      </c>
      <c r="S84" s="11">
        <v>211409.82831246831</v>
      </c>
      <c r="T84" s="11">
        <v>200516.93510044797</v>
      </c>
      <c r="V84" s="11">
        <v>230911.07577023492</v>
      </c>
      <c r="W84" s="11">
        <v>232761.30112004455</v>
      </c>
      <c r="X84" s="6">
        <v>234681.41971373316</v>
      </c>
      <c r="Y84" s="11">
        <v>233878.8561398141</v>
      </c>
      <c r="Z84" s="11">
        <v>216674.01617359376</v>
      </c>
      <c r="AA84" s="11">
        <v>221238.56030145375</v>
      </c>
      <c r="AB84" s="11">
        <v>202121.11689854541</v>
      </c>
      <c r="AC84" s="11">
        <v>192310.53529238768</v>
      </c>
      <c r="AD84" s="6">
        <f t="shared" si="10"/>
        <v>203605.29794246136</v>
      </c>
      <c r="AE84" s="11">
        <f t="shared" si="11"/>
        <v>211461.79540491151</v>
      </c>
      <c r="AF84" s="12">
        <f t="shared" si="12"/>
        <v>18315.219625381302</v>
      </c>
      <c r="AG84" s="12">
        <f t="shared" si="13"/>
        <v>11532.978938792699</v>
      </c>
      <c r="AH84">
        <f t="shared" si="14"/>
        <v>0.96284672866128673</v>
      </c>
      <c r="AI84" s="1">
        <v>0.33966000000000002</v>
      </c>
      <c r="AJ84" s="8">
        <f t="shared" si="15"/>
        <v>217969.68072260317</v>
      </c>
      <c r="AK84">
        <f t="shared" si="16"/>
        <v>216817.41741992134</v>
      </c>
      <c r="AL84">
        <f t="shared" si="17"/>
        <v>13672.447100653026</v>
      </c>
      <c r="AM84">
        <f t="shared" si="18"/>
        <v>17007.944367675747</v>
      </c>
      <c r="AN84" s="1">
        <f t="shared" si="19"/>
        <v>1.005314440677292</v>
      </c>
      <c r="AO84" s="1">
        <v>0.96738000000000002</v>
      </c>
    </row>
    <row r="85" spans="1:41" x14ac:dyDescent="0.25">
      <c r="A85" s="1" t="s">
        <v>125</v>
      </c>
      <c r="B85" s="1" t="s">
        <v>161</v>
      </c>
      <c r="C85" s="6">
        <v>12.499000000000001</v>
      </c>
      <c r="D85" s="1">
        <v>1935.2</v>
      </c>
      <c r="E85" s="1">
        <v>280</v>
      </c>
      <c r="F85" s="6">
        <v>2078.0458142983321</v>
      </c>
      <c r="G85" s="11">
        <v>2069.7578199941649</v>
      </c>
      <c r="H85" s="11">
        <v>2539.5350548430079</v>
      </c>
      <c r="I85" s="11">
        <v>2454.5314897853109</v>
      </c>
      <c r="J85" s="11">
        <v>450.29406422679961</v>
      </c>
      <c r="K85" s="11">
        <v>211.31810647779227</v>
      </c>
      <c r="L85" s="6">
        <v>2030.4203869941489</v>
      </c>
      <c r="M85" s="11">
        <v>1113.5789876934032</v>
      </c>
      <c r="N85" s="11">
        <v>7276.9177097541678</v>
      </c>
      <c r="O85" s="11">
        <v>6112.9651762293488</v>
      </c>
      <c r="P85" s="11">
        <v>184.66767161857564</v>
      </c>
      <c r="Q85" s="11">
        <v>239.12123714009124</v>
      </c>
      <c r="R85" s="6">
        <v>772.34340501206998</v>
      </c>
      <c r="S85" s="11">
        <v>652.37651409359091</v>
      </c>
      <c r="T85" s="11">
        <v>86.385177436606469</v>
      </c>
      <c r="V85" s="11">
        <v>273.48021490797464</v>
      </c>
      <c r="W85" s="11">
        <v>170.21457908962032</v>
      </c>
      <c r="X85" s="6">
        <v>150.91253480554633</v>
      </c>
      <c r="Y85" s="11">
        <v>168.42422342001404</v>
      </c>
      <c r="Z85" s="11">
        <v>87.135076426088901</v>
      </c>
      <c r="AA85" s="11">
        <v>280.40607733779461</v>
      </c>
      <c r="AB85" s="11">
        <v>150.94412795205093</v>
      </c>
      <c r="AC85" s="11">
        <v>161.00544098020436</v>
      </c>
      <c r="AD85" s="6">
        <f t="shared" si="10"/>
        <v>1633.9137249375681</v>
      </c>
      <c r="AE85" s="11">
        <f t="shared" si="11"/>
        <v>2826.2785282382888</v>
      </c>
      <c r="AF85" s="12">
        <f t="shared" si="12"/>
        <v>1030.0981207672492</v>
      </c>
      <c r="AG85" s="12">
        <f t="shared" si="13"/>
        <v>3093.5002476155714</v>
      </c>
      <c r="AH85">
        <f t="shared" si="14"/>
        <v>0.57811489866005517</v>
      </c>
      <c r="AI85" s="1">
        <v>0.36137000000000002</v>
      </c>
      <c r="AJ85" s="8">
        <f t="shared" si="15"/>
        <v>390.95997810797246</v>
      </c>
      <c r="AK85">
        <f t="shared" si="16"/>
        <v>166.4712468202832</v>
      </c>
      <c r="AL85">
        <f t="shared" si="17"/>
        <v>303.76296628997369</v>
      </c>
      <c r="AM85">
        <f t="shared" si="18"/>
        <v>62.916178569358387</v>
      </c>
      <c r="AN85" s="1">
        <f t="shared" si="19"/>
        <v>2.348513545585682</v>
      </c>
      <c r="AO85" s="1">
        <v>0.13836999999999999</v>
      </c>
    </row>
    <row r="86" spans="1:41" x14ac:dyDescent="0.25">
      <c r="A86" s="1" t="s">
        <v>24</v>
      </c>
      <c r="B86" s="1" t="s">
        <v>133</v>
      </c>
      <c r="C86" s="6">
        <v>6.5949999999999998</v>
      </c>
      <c r="D86" s="1">
        <v>1200</v>
      </c>
      <c r="E86" s="1">
        <v>71</v>
      </c>
      <c r="F86" s="6">
        <v>210038.31327587515</v>
      </c>
      <c r="G86" s="11">
        <v>199560.23564047547</v>
      </c>
      <c r="H86" s="11">
        <v>184513.32029533308</v>
      </c>
      <c r="I86" s="11">
        <v>176684.2515405255</v>
      </c>
      <c r="J86" s="11">
        <v>181211.48289054996</v>
      </c>
      <c r="K86" s="11">
        <v>165679.53547199757</v>
      </c>
      <c r="L86" s="6">
        <v>206900.04180515435</v>
      </c>
      <c r="M86" s="11">
        <v>209085.72949304827</v>
      </c>
      <c r="N86" s="11">
        <v>194356.33023988231</v>
      </c>
      <c r="O86" s="11">
        <v>188252.30719205519</v>
      </c>
      <c r="P86" s="11">
        <v>184877.73856541389</v>
      </c>
      <c r="Q86" s="11">
        <v>176098.73372337097</v>
      </c>
      <c r="R86" s="6">
        <v>202486.27565529</v>
      </c>
      <c r="S86" s="11">
        <v>194695.8885479134</v>
      </c>
      <c r="T86" s="11">
        <v>178257.14450451382</v>
      </c>
      <c r="V86" s="11">
        <v>218610.26306153377</v>
      </c>
      <c r="W86" s="11">
        <v>220843.4958871823</v>
      </c>
      <c r="X86" s="6">
        <v>222582.67302629646</v>
      </c>
      <c r="Y86" s="11">
        <v>215580.95559576587</v>
      </c>
      <c r="Z86" s="11">
        <v>197691.0903887907</v>
      </c>
      <c r="AA86" s="11">
        <v>200949.02481234496</v>
      </c>
      <c r="AB86" s="11">
        <v>184098.20724965638</v>
      </c>
      <c r="AC86" s="11">
        <v>175490.90796835619</v>
      </c>
      <c r="AD86" s="6">
        <f t="shared" si="10"/>
        <v>186281.18985245944</v>
      </c>
      <c r="AE86" s="11">
        <f t="shared" si="11"/>
        <v>193261.81350315418</v>
      </c>
      <c r="AF86" s="12">
        <f t="shared" si="12"/>
        <v>16038.021386825434</v>
      </c>
      <c r="AG86" s="12">
        <f t="shared" si="13"/>
        <v>12865.105743284594</v>
      </c>
      <c r="AH86">
        <f t="shared" si="14"/>
        <v>0.96387996405414667</v>
      </c>
      <c r="AI86" s="1">
        <v>0.36963000000000001</v>
      </c>
      <c r="AJ86" s="8">
        <f t="shared" si="15"/>
        <v>202978.61353128665</v>
      </c>
      <c r="AK86">
        <f t="shared" si="16"/>
        <v>199398.80984020175</v>
      </c>
      <c r="AL86">
        <f t="shared" si="17"/>
        <v>17631.643777612535</v>
      </c>
      <c r="AM86">
        <f t="shared" si="18"/>
        <v>17946.414891103261</v>
      </c>
      <c r="AN86" s="1">
        <f t="shared" si="19"/>
        <v>1.0179529842427533</v>
      </c>
      <c r="AO86" s="1">
        <v>0.79286999999999996</v>
      </c>
    </row>
    <row r="87" spans="1:41" x14ac:dyDescent="0.25">
      <c r="A87" s="1" t="s">
        <v>121</v>
      </c>
      <c r="B87" s="1" t="s">
        <v>121</v>
      </c>
      <c r="C87" s="6">
        <v>14.851000000000001</v>
      </c>
      <c r="D87" s="1">
        <v>2277.6</v>
      </c>
      <c r="E87" s="1">
        <v>299</v>
      </c>
      <c r="F87" s="6">
        <v>923.79292308564607</v>
      </c>
      <c r="G87" s="11">
        <v>1145.8840812146746</v>
      </c>
      <c r="H87" s="11">
        <v>761.44640555933404</v>
      </c>
      <c r="I87" s="11">
        <v>451.33019663086185</v>
      </c>
      <c r="J87" s="11">
        <v>1153.0387054137843</v>
      </c>
      <c r="K87" s="11">
        <v>2742.0187230374654</v>
      </c>
      <c r="L87" s="6">
        <v>792.19094364229829</v>
      </c>
      <c r="M87" s="11">
        <v>424.56366389173081</v>
      </c>
      <c r="N87" s="11">
        <v>992.56269229280451</v>
      </c>
      <c r="O87" s="11">
        <v>1296.3902384189494</v>
      </c>
      <c r="P87" s="11">
        <v>5433.3531926222286</v>
      </c>
      <c r="Q87" s="11">
        <v>2548.5976220276775</v>
      </c>
      <c r="R87" s="6">
        <v>2891.7774207682</v>
      </c>
      <c r="S87" s="11">
        <v>3068.5759230541303</v>
      </c>
      <c r="T87" s="11">
        <v>6471.8710244242275</v>
      </c>
      <c r="V87" s="11">
        <v>1076.5299731476957</v>
      </c>
      <c r="W87" s="11">
        <v>1032.7743479732642</v>
      </c>
      <c r="X87" s="6">
        <v>2623.2149432376241</v>
      </c>
      <c r="Y87" s="11">
        <v>2263.6215627650176</v>
      </c>
      <c r="Z87" s="11">
        <v>6799.857826318651</v>
      </c>
      <c r="AA87" s="11">
        <v>3571.2787101723779</v>
      </c>
      <c r="AB87" s="11">
        <v>2396.1250491071296</v>
      </c>
      <c r="AC87" s="11">
        <v>4146.2389038559304</v>
      </c>
      <c r="AD87" s="6">
        <f t="shared" si="10"/>
        <v>1196.2518391569611</v>
      </c>
      <c r="AE87" s="11">
        <f t="shared" si="11"/>
        <v>1914.6097254826147</v>
      </c>
      <c r="AF87" s="12">
        <f t="shared" si="12"/>
        <v>801.49827508313967</v>
      </c>
      <c r="AG87" s="12">
        <f t="shared" si="13"/>
        <v>1870.6107822630097</v>
      </c>
      <c r="AH87">
        <f t="shared" si="14"/>
        <v>0.62480192346010488</v>
      </c>
      <c r="AI87" s="1">
        <v>0.37883</v>
      </c>
      <c r="AJ87" s="8">
        <f t="shared" si="15"/>
        <v>2908.3057378735034</v>
      </c>
      <c r="AK87">
        <f t="shared" si="16"/>
        <v>3633.3894992427886</v>
      </c>
      <c r="AL87">
        <f t="shared" si="17"/>
        <v>2213.4801623106691</v>
      </c>
      <c r="AM87">
        <f t="shared" si="18"/>
        <v>1715.8632860037494</v>
      </c>
      <c r="AN87" s="1">
        <f t="shared" si="19"/>
        <v>0.80043874692751904</v>
      </c>
      <c r="AO87" s="1">
        <v>0.50568000000000002</v>
      </c>
    </row>
    <row r="88" spans="1:41" x14ac:dyDescent="0.25">
      <c r="A88" s="1" t="s">
        <v>77</v>
      </c>
      <c r="B88" s="1" t="s">
        <v>198</v>
      </c>
      <c r="C88" s="6">
        <v>18.963000000000001</v>
      </c>
      <c r="D88" s="1">
        <v>3231.5</v>
      </c>
      <c r="E88" s="1">
        <v>236</v>
      </c>
      <c r="F88" s="6">
        <v>9084.4752569220018</v>
      </c>
      <c r="G88" s="11">
        <v>10084.431412307888</v>
      </c>
      <c r="H88" s="11">
        <v>8164.455086121332</v>
      </c>
      <c r="I88" s="11">
        <v>6472.8611203293867</v>
      </c>
      <c r="J88" s="11">
        <v>3720.1437229962626</v>
      </c>
      <c r="K88" s="11">
        <v>3872.2891763290854</v>
      </c>
      <c r="L88" s="6">
        <v>6653.0244260807158</v>
      </c>
      <c r="M88" s="11">
        <v>6645.1818719244893</v>
      </c>
      <c r="N88" s="11">
        <v>6268.6611562765074</v>
      </c>
      <c r="O88" s="11">
        <v>5390.9728538467843</v>
      </c>
      <c r="P88" s="11">
        <v>5536.4443685257165</v>
      </c>
      <c r="Q88" s="11">
        <v>5440.660293765548</v>
      </c>
      <c r="R88" s="6">
        <v>8374.0696512283994</v>
      </c>
      <c r="S88" s="11">
        <v>9227.1171630671979</v>
      </c>
      <c r="T88" s="11">
        <v>7675.4561016502976</v>
      </c>
      <c r="V88" s="11">
        <v>4959.4716279570239</v>
      </c>
      <c r="W88" s="11">
        <v>5651.5417302640026</v>
      </c>
      <c r="X88" s="6">
        <v>6215.8209924027433</v>
      </c>
      <c r="Y88" s="11">
        <v>6860.577671206167</v>
      </c>
      <c r="Z88" s="11">
        <v>5295.052943405929</v>
      </c>
      <c r="AA88" s="11">
        <v>4711.5559865002733</v>
      </c>
      <c r="AB88" s="11">
        <v>4778.6922424101849</v>
      </c>
      <c r="AC88" s="11">
        <v>4445.3685966301664</v>
      </c>
      <c r="AD88" s="6">
        <f t="shared" si="10"/>
        <v>6899.7759625009921</v>
      </c>
      <c r="AE88" s="11">
        <f t="shared" si="11"/>
        <v>5989.1574950699605</v>
      </c>
      <c r="AF88" s="12">
        <f t="shared" si="12"/>
        <v>2682.2508580727267</v>
      </c>
      <c r="AG88" s="12">
        <f t="shared" si="13"/>
        <v>602.13500172709007</v>
      </c>
      <c r="AH88">
        <f t="shared" si="14"/>
        <v>1.1520445017818646</v>
      </c>
      <c r="AI88" s="1">
        <v>0.40728999999999999</v>
      </c>
      <c r="AJ88" s="8">
        <f t="shared" si="15"/>
        <v>7177.5312548333841</v>
      </c>
      <c r="AK88">
        <f t="shared" si="16"/>
        <v>5384.5114054259111</v>
      </c>
      <c r="AL88">
        <f t="shared" si="17"/>
        <v>1811.6890061369718</v>
      </c>
      <c r="AM88">
        <f t="shared" si="18"/>
        <v>957.05016966219955</v>
      </c>
      <c r="AN88" s="1">
        <f t="shared" si="19"/>
        <v>1.3329958308938983</v>
      </c>
      <c r="AO88" s="1">
        <v>6.037E-2</v>
      </c>
    </row>
    <row r="89" spans="1:41" x14ac:dyDescent="0.25">
      <c r="A89" s="1" t="s">
        <v>90</v>
      </c>
      <c r="B89" s="1" t="s">
        <v>192</v>
      </c>
      <c r="C89" s="6">
        <v>17.361000000000001</v>
      </c>
      <c r="D89" s="1">
        <v>2800</v>
      </c>
      <c r="E89" s="1">
        <v>85</v>
      </c>
      <c r="F89" s="6">
        <v>161217.90799390417</v>
      </c>
      <c r="G89" s="11">
        <v>130700.94654050644</v>
      </c>
      <c r="H89" s="11">
        <v>144217.22451886974</v>
      </c>
      <c r="I89" s="11">
        <v>133553.89103222304</v>
      </c>
      <c r="J89" s="11">
        <v>131814.08109437375</v>
      </c>
      <c r="K89" s="11">
        <v>106326.26585595756</v>
      </c>
      <c r="L89" s="6">
        <v>153354.72933228401</v>
      </c>
      <c r="M89" s="11">
        <v>154919.57169266688</v>
      </c>
      <c r="N89" s="11">
        <v>137303.5187318775</v>
      </c>
      <c r="O89" s="11">
        <v>136235.15732079174</v>
      </c>
      <c r="P89" s="11">
        <v>138540.19729427921</v>
      </c>
      <c r="Q89" s="11">
        <v>125949.35833857647</v>
      </c>
      <c r="R89" s="6">
        <v>118939.73888665</v>
      </c>
      <c r="S89" s="11">
        <v>117899.40867244419</v>
      </c>
      <c r="T89" s="11">
        <v>148270.11509552746</v>
      </c>
      <c r="V89" s="11">
        <v>150993.81441552044</v>
      </c>
      <c r="W89" s="11">
        <v>162199.87421530829</v>
      </c>
      <c r="X89" s="6">
        <v>151018.76539378084</v>
      </c>
      <c r="Y89" s="11">
        <v>155911.3288108354</v>
      </c>
      <c r="Z89" s="11">
        <v>147045.42426665605</v>
      </c>
      <c r="AA89" s="11">
        <v>143918.0369606927</v>
      </c>
      <c r="AB89" s="11">
        <v>131181.59476066401</v>
      </c>
      <c r="AC89" s="11">
        <v>106064.07823878607</v>
      </c>
      <c r="AD89" s="6">
        <f t="shared" si="10"/>
        <v>134638.38617263912</v>
      </c>
      <c r="AE89" s="11">
        <f t="shared" si="11"/>
        <v>141050.42211841265</v>
      </c>
      <c r="AF89" s="12">
        <f t="shared" si="12"/>
        <v>18024.747104345046</v>
      </c>
      <c r="AG89" s="12">
        <f t="shared" si="13"/>
        <v>11093.409772797317</v>
      </c>
      <c r="AH89">
        <f t="shared" si="14"/>
        <v>0.95454082412890195</v>
      </c>
      <c r="AI89" s="1">
        <v>0.43309999999999998</v>
      </c>
      <c r="AJ89" s="8">
        <f t="shared" si="15"/>
        <v>139660.59025709005</v>
      </c>
      <c r="AK89">
        <f t="shared" si="16"/>
        <v>139189.87140523587</v>
      </c>
      <c r="AL89">
        <f t="shared" si="17"/>
        <v>20084.122551121902</v>
      </c>
      <c r="AM89">
        <f t="shared" si="18"/>
        <v>18248.538564829156</v>
      </c>
      <c r="AN89" s="1">
        <f t="shared" si="19"/>
        <v>1.0033818470202025</v>
      </c>
      <c r="AO89" s="1">
        <v>0.97790999999999995</v>
      </c>
    </row>
    <row r="90" spans="1:41" x14ac:dyDescent="0.25">
      <c r="A90" s="1" t="s">
        <v>74</v>
      </c>
      <c r="B90" s="1" t="s">
        <v>191</v>
      </c>
      <c r="C90" s="6">
        <v>16.898</v>
      </c>
      <c r="D90" s="1">
        <v>2675.5</v>
      </c>
      <c r="E90" s="1">
        <v>361</v>
      </c>
      <c r="F90" s="6">
        <v>19685.354783542414</v>
      </c>
      <c r="G90" s="11">
        <v>21838.701337018611</v>
      </c>
      <c r="H90" s="11">
        <v>33310.303821173242</v>
      </c>
      <c r="I90" s="11">
        <v>24596.818043414634</v>
      </c>
      <c r="J90" s="11">
        <v>35051.74766239366</v>
      </c>
      <c r="K90" s="11">
        <v>30340.009929200969</v>
      </c>
      <c r="L90" s="6">
        <v>11374.748131769733</v>
      </c>
      <c r="M90" s="11">
        <v>14234.224007321962</v>
      </c>
      <c r="N90" s="11">
        <v>48817.087713033281</v>
      </c>
      <c r="O90" s="11">
        <v>20279.413323937028</v>
      </c>
      <c r="P90" s="11">
        <v>25827.477121372562</v>
      </c>
      <c r="Q90" s="11">
        <v>23572.136791383818</v>
      </c>
      <c r="R90" s="6">
        <v>80407.620913124003</v>
      </c>
      <c r="S90" s="11">
        <v>71577.735130138986</v>
      </c>
      <c r="T90" s="11">
        <v>19575.074787364567</v>
      </c>
      <c r="V90" s="11">
        <v>42832.730417194558</v>
      </c>
      <c r="W90" s="11">
        <v>62801.869855520432</v>
      </c>
      <c r="X90" s="6">
        <v>115131.17280315244</v>
      </c>
      <c r="Y90" s="11">
        <v>114679.32144745752</v>
      </c>
      <c r="Z90" s="11">
        <v>74231.419272526939</v>
      </c>
      <c r="AA90" s="11">
        <v>61848.04012678851</v>
      </c>
      <c r="AB90" s="11">
        <v>46800.211807249339</v>
      </c>
      <c r="AC90" s="11">
        <v>43035.889353441853</v>
      </c>
      <c r="AD90" s="6">
        <f t="shared" si="10"/>
        <v>27470.489262790583</v>
      </c>
      <c r="AE90" s="11">
        <f t="shared" si="11"/>
        <v>24017.514514803061</v>
      </c>
      <c r="AF90" s="12">
        <f t="shared" si="12"/>
        <v>6330.8198873562678</v>
      </c>
      <c r="AG90" s="12">
        <f t="shared" si="13"/>
        <v>13326.806611119997</v>
      </c>
      <c r="AH90">
        <f t="shared" si="14"/>
        <v>1.1437690292998179</v>
      </c>
      <c r="AI90" s="1">
        <v>0.54401999999999995</v>
      </c>
      <c r="AJ90" s="8">
        <f t="shared" si="15"/>
        <v>55439.006220668511</v>
      </c>
      <c r="AK90">
        <f t="shared" si="16"/>
        <v>75954.342468436094</v>
      </c>
      <c r="AL90">
        <f t="shared" si="17"/>
        <v>24409.228884097742</v>
      </c>
      <c r="AM90">
        <f t="shared" si="18"/>
        <v>32155.8459760816</v>
      </c>
      <c r="AN90" s="1">
        <f t="shared" si="19"/>
        <v>0.72989910015621529</v>
      </c>
      <c r="AO90" s="1">
        <v>0.20991000000000001</v>
      </c>
    </row>
    <row r="91" spans="1:41" x14ac:dyDescent="0.25">
      <c r="A91" s="1" t="s">
        <v>58</v>
      </c>
      <c r="B91" s="1" t="s">
        <v>58</v>
      </c>
      <c r="C91" s="6">
        <v>17.036999999999999</v>
      </c>
      <c r="D91" s="1">
        <v>2712.9</v>
      </c>
      <c r="E91" s="1">
        <v>361</v>
      </c>
      <c r="F91" s="6">
        <v>7109.6621159977758</v>
      </c>
      <c r="G91" s="11">
        <v>8168.0261087591171</v>
      </c>
      <c r="H91" s="11">
        <v>10548.180917256675</v>
      </c>
      <c r="I91" s="11">
        <v>7429.4642818370858</v>
      </c>
      <c r="J91" s="11">
        <v>10440.532468212657</v>
      </c>
      <c r="K91" s="11">
        <v>10646.748570435871</v>
      </c>
      <c r="L91" s="6">
        <v>4396.7746955910079</v>
      </c>
      <c r="M91" s="11">
        <v>5056.8707924250439</v>
      </c>
      <c r="N91" s="11">
        <v>13086.903564610515</v>
      </c>
      <c r="O91" s="11">
        <v>5234.6622424013394</v>
      </c>
      <c r="P91" s="11">
        <v>8304.3677377860258</v>
      </c>
      <c r="Q91" s="11">
        <v>12245.326092963185</v>
      </c>
      <c r="R91" s="6">
        <v>20363.577006675001</v>
      </c>
      <c r="S91" s="11">
        <v>19644.286729507392</v>
      </c>
      <c r="T91" s="11">
        <v>9978.0929321451695</v>
      </c>
      <c r="V91" s="11">
        <v>12793.895490189365</v>
      </c>
      <c r="W91" s="11">
        <v>19154.187410152848</v>
      </c>
      <c r="X91" s="6">
        <v>27089.687718389505</v>
      </c>
      <c r="Y91" s="11">
        <v>26565.333076268897</v>
      </c>
      <c r="Z91" s="11">
        <v>17055.732980094712</v>
      </c>
      <c r="AA91" s="11">
        <v>13779.038441568802</v>
      </c>
      <c r="AB91" s="11">
        <v>12122.832088636093</v>
      </c>
      <c r="AC91" s="11">
        <v>11834.318470383327</v>
      </c>
      <c r="AD91" s="6">
        <f t="shared" si="10"/>
        <v>9057.1024104165317</v>
      </c>
      <c r="AE91" s="11">
        <f t="shared" si="11"/>
        <v>8054.1508542961865</v>
      </c>
      <c r="AF91" s="12">
        <f t="shared" si="12"/>
        <v>1667.1145731795896</v>
      </c>
      <c r="AG91" s="12">
        <f t="shared" si="13"/>
        <v>3827.9697590585783</v>
      </c>
      <c r="AH91">
        <f t="shared" si="14"/>
        <v>1.1245260455464847</v>
      </c>
      <c r="AI91" s="1">
        <v>0.54788000000000003</v>
      </c>
      <c r="AJ91" s="8">
        <f t="shared" si="15"/>
        <v>16386.807913733956</v>
      </c>
      <c r="AK91">
        <f t="shared" si="16"/>
        <v>18074.490462556885</v>
      </c>
      <c r="AL91">
        <f t="shared" si="17"/>
        <v>4692.1449607158656</v>
      </c>
      <c r="AM91">
        <f t="shared" si="18"/>
        <v>7031.627814622334</v>
      </c>
      <c r="AN91" s="1">
        <f t="shared" si="19"/>
        <v>0.90662627240756066</v>
      </c>
      <c r="AO91" s="1">
        <v>0.60136000000000001</v>
      </c>
    </row>
    <row r="92" spans="1:41" x14ac:dyDescent="0.25">
      <c r="A92" s="1" t="s">
        <v>92</v>
      </c>
      <c r="B92" s="1" t="s">
        <v>175</v>
      </c>
      <c r="C92" s="6">
        <v>14.257999999999999</v>
      </c>
      <c r="D92" s="1">
        <v>2206.6</v>
      </c>
      <c r="E92" s="1">
        <v>81</v>
      </c>
      <c r="F92" s="6">
        <v>7153.7452576007045</v>
      </c>
      <c r="G92" s="11">
        <v>6717.6921787195897</v>
      </c>
      <c r="H92" s="11">
        <v>13187.361405865953</v>
      </c>
      <c r="I92" s="11">
        <v>4967.0717856240399</v>
      </c>
      <c r="J92" s="11">
        <v>7492.3214267476342</v>
      </c>
      <c r="K92" s="11">
        <v>8494.1692146192927</v>
      </c>
      <c r="L92" s="6">
        <v>6491.060847148352</v>
      </c>
      <c r="M92" s="11">
        <v>8267.9170322799346</v>
      </c>
      <c r="N92" s="11">
        <v>4745.7644001721565</v>
      </c>
      <c r="O92" s="11">
        <v>3309.5430761610983</v>
      </c>
      <c r="P92" s="11">
        <v>13138.895665159404</v>
      </c>
      <c r="Q92" s="11">
        <v>6532.7921986672518</v>
      </c>
      <c r="R92" s="6">
        <v>2378.0273026401001</v>
      </c>
      <c r="S92" s="11">
        <v>1727.4609252289779</v>
      </c>
      <c r="T92" s="11">
        <v>22814.881904167658</v>
      </c>
      <c r="V92" s="11">
        <v>6990.113373314799</v>
      </c>
      <c r="W92" s="11">
        <v>21335.997188749214</v>
      </c>
      <c r="X92" s="6">
        <v>2995.4658624247027</v>
      </c>
      <c r="Y92" s="11">
        <v>10890.456742184451</v>
      </c>
      <c r="Z92" s="11">
        <v>2227.1827745741889</v>
      </c>
      <c r="AA92" s="11">
        <v>4471.5137065546332</v>
      </c>
      <c r="AB92" s="11">
        <v>4143.2807337257791</v>
      </c>
      <c r="AC92" s="11">
        <v>5022.7000652403422</v>
      </c>
      <c r="AD92" s="6">
        <f t="shared" si="10"/>
        <v>8002.060211529536</v>
      </c>
      <c r="AE92" s="11">
        <f t="shared" si="11"/>
        <v>7080.9955365980322</v>
      </c>
      <c r="AF92" s="12">
        <f t="shared" si="12"/>
        <v>2791.7645898522064</v>
      </c>
      <c r="AG92" s="12">
        <f t="shared" si="13"/>
        <v>3418.5565539841205</v>
      </c>
      <c r="AH92">
        <f t="shared" si="14"/>
        <v>1.130075590384289</v>
      </c>
      <c r="AI92" s="1">
        <v>0.58467000000000002</v>
      </c>
      <c r="AJ92" s="8">
        <f t="shared" si="15"/>
        <v>11049.296138820149</v>
      </c>
      <c r="AK92">
        <f t="shared" si="16"/>
        <v>4958.4333141173493</v>
      </c>
      <c r="AL92">
        <f t="shared" si="17"/>
        <v>10281.168544902752</v>
      </c>
      <c r="AM92">
        <f t="shared" si="18"/>
        <v>3079.2066291869551</v>
      </c>
      <c r="AN92" s="1">
        <f t="shared" si="19"/>
        <v>2.2283845398023741</v>
      </c>
      <c r="AO92" s="1">
        <v>0.21918000000000001</v>
      </c>
    </row>
    <row r="93" spans="1:41" x14ac:dyDescent="0.25">
      <c r="A93" s="1" t="s">
        <v>57</v>
      </c>
      <c r="B93" s="1" t="s">
        <v>174</v>
      </c>
      <c r="C93" s="6">
        <v>14.202999999999999</v>
      </c>
      <c r="D93" s="1">
        <v>2200</v>
      </c>
      <c r="E93" s="1">
        <v>85</v>
      </c>
      <c r="F93" s="6">
        <v>243187.71973242724</v>
      </c>
      <c r="G93" s="11">
        <v>227837.98863613539</v>
      </c>
      <c r="H93" s="11">
        <v>208448.67112460476</v>
      </c>
      <c r="I93" s="11">
        <v>202891.76269408589</v>
      </c>
      <c r="J93" s="11">
        <v>209156.0177639834</v>
      </c>
      <c r="K93" s="11">
        <v>191371.05872480536</v>
      </c>
      <c r="L93" s="6">
        <v>232769.76386219368</v>
      </c>
      <c r="M93" s="11">
        <v>237051.69266852946</v>
      </c>
      <c r="N93" s="11">
        <v>215969.44208667864</v>
      </c>
      <c r="O93" s="11">
        <v>208520.09890919548</v>
      </c>
      <c r="P93" s="11">
        <v>213236.17875896697</v>
      </c>
      <c r="Q93" s="11">
        <v>202859.15367662342</v>
      </c>
      <c r="R93" s="6">
        <v>222717.83549113999</v>
      </c>
      <c r="S93" s="11">
        <v>221114.46369445932</v>
      </c>
      <c r="T93" s="11">
        <v>214722.33629538995</v>
      </c>
      <c r="V93" s="11">
        <v>238953.84927249621</v>
      </c>
      <c r="W93" s="11">
        <v>241976.21022483252</v>
      </c>
      <c r="X93" s="6">
        <v>240477.34877105916</v>
      </c>
      <c r="Y93" s="11">
        <v>238759.6436786789</v>
      </c>
      <c r="Z93" s="11">
        <v>225744.75207674934</v>
      </c>
      <c r="AA93" s="11">
        <v>222516.74721887137</v>
      </c>
      <c r="AB93" s="11">
        <v>209739.72800338315</v>
      </c>
      <c r="AC93" s="11">
        <v>196809.20031748409</v>
      </c>
      <c r="AD93" s="6">
        <f t="shared" si="10"/>
        <v>213815.53644600706</v>
      </c>
      <c r="AE93" s="11">
        <f t="shared" si="11"/>
        <v>218401.05499369794</v>
      </c>
      <c r="AF93" s="12">
        <f t="shared" si="12"/>
        <v>18616.938992876221</v>
      </c>
      <c r="AG93" s="12">
        <f t="shared" si="13"/>
        <v>13609.399382549205</v>
      </c>
      <c r="AH93">
        <f t="shared" si="14"/>
        <v>0.97900413737551217</v>
      </c>
      <c r="AI93" s="1">
        <v>0.61289000000000005</v>
      </c>
      <c r="AJ93" s="8">
        <f t="shared" si="15"/>
        <v>227896.9389956636</v>
      </c>
      <c r="AK93">
        <f t="shared" si="16"/>
        <v>222341.23667770435</v>
      </c>
      <c r="AL93">
        <f t="shared" si="17"/>
        <v>11904.582981424664</v>
      </c>
      <c r="AM93">
        <f t="shared" si="18"/>
        <v>16856.928978331605</v>
      </c>
      <c r="AN93" s="1">
        <f t="shared" si="19"/>
        <v>1.0249872781179703</v>
      </c>
      <c r="AO93" s="1">
        <v>0.60519999999999996</v>
      </c>
    </row>
    <row r="94" spans="1:41" x14ac:dyDescent="0.25">
      <c r="A94" s="1" t="s">
        <v>67</v>
      </c>
      <c r="B94" s="1" t="s">
        <v>173</v>
      </c>
      <c r="C94" s="6">
        <v>13.977</v>
      </c>
      <c r="D94" s="1">
        <v>2162.6999999999998</v>
      </c>
      <c r="E94" s="1">
        <v>357</v>
      </c>
      <c r="F94" s="6">
        <v>6378.3841783935113</v>
      </c>
      <c r="G94" s="11">
        <v>8360.2179063299918</v>
      </c>
      <c r="H94" s="11">
        <v>8521.625731828979</v>
      </c>
      <c r="I94" s="11">
        <v>6804.3787362329958</v>
      </c>
      <c r="J94" s="11">
        <v>2771.5242276918175</v>
      </c>
      <c r="K94" s="11">
        <v>3242.1723527760219</v>
      </c>
      <c r="L94" s="6">
        <v>7003.5197420036939</v>
      </c>
      <c r="M94" s="11">
        <v>5603.9201393628719</v>
      </c>
      <c r="N94" s="11">
        <v>7533.0533687140096</v>
      </c>
      <c r="O94" s="11">
        <v>6835.5385789518969</v>
      </c>
      <c r="P94" s="11">
        <v>6067.1398131772075</v>
      </c>
      <c r="Q94" s="11">
        <v>5696.5924784863892</v>
      </c>
      <c r="R94" s="6">
        <v>9003.5137758915007</v>
      </c>
      <c r="S94" s="11">
        <v>9563.198014794978</v>
      </c>
      <c r="T94" s="11">
        <v>12393.732221640126</v>
      </c>
      <c r="V94" s="11">
        <v>1730.9047018364729</v>
      </c>
      <c r="W94" s="11">
        <v>1133.719599376027</v>
      </c>
      <c r="X94" s="6">
        <v>5110.6086051503125</v>
      </c>
      <c r="Y94" s="11">
        <v>4751.6134822947197</v>
      </c>
      <c r="Z94" s="11">
        <v>8416.328481660159</v>
      </c>
      <c r="AA94" s="11">
        <v>5804.1305931828665</v>
      </c>
      <c r="AB94" s="11">
        <v>3943.5283248790884</v>
      </c>
      <c r="AC94" s="11">
        <v>4648.2298714874405</v>
      </c>
      <c r="AD94" s="6">
        <f t="shared" si="10"/>
        <v>6013.0505222088859</v>
      </c>
      <c r="AE94" s="11">
        <f t="shared" si="11"/>
        <v>6456.6273534493448</v>
      </c>
      <c r="AF94" s="12">
        <f t="shared" si="12"/>
        <v>2479.8012776002602</v>
      </c>
      <c r="AG94" s="12">
        <f t="shared" si="13"/>
        <v>782.02571772946044</v>
      </c>
      <c r="AH94">
        <f t="shared" si="14"/>
        <v>0.93129898831725433</v>
      </c>
      <c r="AI94" s="1">
        <v>0.62943000000000005</v>
      </c>
      <c r="AJ94" s="8">
        <f t="shared" si="15"/>
        <v>6765.0136627078218</v>
      </c>
      <c r="AK94">
        <f t="shared" si="16"/>
        <v>5445.7398931090975</v>
      </c>
      <c r="AL94">
        <f t="shared" si="17"/>
        <v>5039.2687192265012</v>
      </c>
      <c r="AM94">
        <f t="shared" si="18"/>
        <v>1577.3158682394082</v>
      </c>
      <c r="AN94" s="1">
        <f t="shared" si="19"/>
        <v>1.242257947587269</v>
      </c>
      <c r="AO94" s="1">
        <v>0.57450000000000001</v>
      </c>
    </row>
    <row r="95" spans="1:41" x14ac:dyDescent="0.25">
      <c r="A95" s="1" t="s">
        <v>70</v>
      </c>
      <c r="B95" s="1" t="s">
        <v>181</v>
      </c>
      <c r="C95" s="6">
        <v>14.726000000000001</v>
      </c>
      <c r="D95" s="1">
        <v>2262.6</v>
      </c>
      <c r="E95" s="1">
        <v>387</v>
      </c>
      <c r="F95" s="6">
        <v>13094.088092217175</v>
      </c>
      <c r="G95" s="11">
        <v>15486.850128903077</v>
      </c>
      <c r="H95" s="11">
        <v>19316.202630762418</v>
      </c>
      <c r="I95" s="11">
        <v>17662.055028154402</v>
      </c>
      <c r="J95" s="11">
        <v>23428.156884485998</v>
      </c>
      <c r="K95" s="11">
        <v>25535.465087006305</v>
      </c>
      <c r="L95" s="6">
        <v>10162.831383417826</v>
      </c>
      <c r="M95" s="11">
        <v>8866.4690738319241</v>
      </c>
      <c r="N95" s="11">
        <v>17103.051474982309</v>
      </c>
      <c r="O95" s="11">
        <v>15086.298325841341</v>
      </c>
      <c r="P95" s="11">
        <v>45316.490407189842</v>
      </c>
      <c r="Q95" s="11">
        <v>34450.269095753727</v>
      </c>
      <c r="R95" s="6">
        <v>41070.799577316</v>
      </c>
      <c r="S95" s="11">
        <v>33746.314130881256</v>
      </c>
      <c r="T95" s="11">
        <v>70890.047962290788</v>
      </c>
      <c r="V95" s="11">
        <v>14945.591445388367</v>
      </c>
      <c r="W95" s="11">
        <v>14280.968376912067</v>
      </c>
      <c r="X95" s="6">
        <v>30031.594426304433</v>
      </c>
      <c r="Y95" s="11">
        <v>25047.757595331208</v>
      </c>
      <c r="Z95" s="11">
        <v>59184.137027650497</v>
      </c>
      <c r="AA95" s="11">
        <v>45038.353231026798</v>
      </c>
      <c r="AB95" s="11">
        <v>29958.944613110772</v>
      </c>
      <c r="AC95" s="11">
        <v>39790.946072404004</v>
      </c>
      <c r="AD95" s="6">
        <f t="shared" si="10"/>
        <v>19087.136308588229</v>
      </c>
      <c r="AE95" s="11">
        <f t="shared" si="11"/>
        <v>21830.901626836163</v>
      </c>
      <c r="AF95" s="12">
        <f t="shared" si="12"/>
        <v>4719.9029483691656</v>
      </c>
      <c r="AG95" s="12">
        <f t="shared" si="13"/>
        <v>14716.548039865627</v>
      </c>
      <c r="AH95">
        <f t="shared" si="14"/>
        <v>0.8743173614563361</v>
      </c>
      <c r="AI95" s="1">
        <v>0.65583000000000002</v>
      </c>
      <c r="AJ95" s="8">
        <f t="shared" si="15"/>
        <v>34986.744298557693</v>
      </c>
      <c r="AK95">
        <f t="shared" si="16"/>
        <v>38175.288827637953</v>
      </c>
      <c r="AL95">
        <f t="shared" si="17"/>
        <v>23227.023990427599</v>
      </c>
      <c r="AM95">
        <f t="shared" si="18"/>
        <v>12627.302570524644</v>
      </c>
      <c r="AN95" s="1">
        <f t="shared" si="19"/>
        <v>0.91647621728609341</v>
      </c>
      <c r="AO95" s="1">
        <v>0.74389000000000005</v>
      </c>
    </row>
    <row r="96" spans="1:41" x14ac:dyDescent="0.25">
      <c r="A96" s="1" t="s">
        <v>84</v>
      </c>
      <c r="B96" s="1" t="s">
        <v>197</v>
      </c>
      <c r="C96" s="6">
        <v>18.675000000000001</v>
      </c>
      <c r="D96" s="1">
        <v>3154.1</v>
      </c>
      <c r="E96" s="1">
        <v>180</v>
      </c>
      <c r="F96" s="6">
        <v>789.86945492463747</v>
      </c>
      <c r="G96" s="11">
        <v>864.23664905084468</v>
      </c>
      <c r="H96" s="11">
        <v>351.47662092099534</v>
      </c>
      <c r="I96" s="11">
        <v>834.89309647030871</v>
      </c>
      <c r="J96" s="11">
        <v>321.63861730485689</v>
      </c>
      <c r="K96" s="11">
        <v>890.81071035794139</v>
      </c>
      <c r="L96" s="6">
        <v>665.48126674884986</v>
      </c>
      <c r="M96" s="11">
        <v>1014.5763985646206</v>
      </c>
      <c r="N96" s="11">
        <v>777.58640511961005</v>
      </c>
      <c r="O96" s="11">
        <v>1111.6066903162587</v>
      </c>
      <c r="P96" s="11">
        <v>213.65272687262032</v>
      </c>
      <c r="Q96" s="11">
        <v>693.0168218205506</v>
      </c>
      <c r="R96" s="6">
        <v>652.64020023082003</v>
      </c>
      <c r="S96" s="11">
        <v>4446.8549927888216</v>
      </c>
      <c r="T96" s="11">
        <v>787.38758369388256</v>
      </c>
      <c r="V96" s="11">
        <v>297.69105687613171</v>
      </c>
      <c r="W96" s="11">
        <v>366.53568871446083</v>
      </c>
      <c r="X96" s="6">
        <v>1033.6029099524931</v>
      </c>
      <c r="Y96" s="11">
        <v>924.72221449910205</v>
      </c>
      <c r="Z96" s="11">
        <v>444.61886504807671</v>
      </c>
      <c r="AA96" s="11">
        <v>562.64687273886864</v>
      </c>
      <c r="AB96" s="11">
        <v>697.77764538313988</v>
      </c>
      <c r="AC96" s="11">
        <v>950.68550679298664</v>
      </c>
      <c r="AD96" s="6">
        <f t="shared" si="10"/>
        <v>675.48752483826411</v>
      </c>
      <c r="AE96" s="11">
        <f t="shared" si="11"/>
        <v>745.98671824041833</v>
      </c>
      <c r="AF96" s="12">
        <f t="shared" si="12"/>
        <v>264.83043009852599</v>
      </c>
      <c r="AG96" s="12">
        <f t="shared" si="13"/>
        <v>316.06434046896896</v>
      </c>
      <c r="AH96">
        <f t="shared" si="14"/>
        <v>0.90549537722542461</v>
      </c>
      <c r="AI96" s="1">
        <v>0.66490000000000005</v>
      </c>
      <c r="AJ96" s="8">
        <f t="shared" si="15"/>
        <v>1310.2219044608232</v>
      </c>
      <c r="AK96">
        <f t="shared" si="16"/>
        <v>769.00900240244448</v>
      </c>
      <c r="AL96">
        <f t="shared" si="17"/>
        <v>1764.9361848664789</v>
      </c>
      <c r="AM96">
        <f t="shared" si="18"/>
        <v>236.70702929001175</v>
      </c>
      <c r="AN96" s="1">
        <f t="shared" si="19"/>
        <v>1.7037796701567696</v>
      </c>
      <c r="AO96" s="1">
        <v>0.49758000000000002</v>
      </c>
    </row>
    <row r="97" spans="1:41" x14ac:dyDescent="0.25">
      <c r="A97" s="1" t="s">
        <v>98</v>
      </c>
      <c r="B97" s="1" t="s">
        <v>98</v>
      </c>
      <c r="C97" s="6">
        <v>10.298999999999999</v>
      </c>
      <c r="D97" s="1">
        <v>1627.1</v>
      </c>
      <c r="E97" s="1">
        <v>192</v>
      </c>
      <c r="F97" s="6">
        <v>22695.56373768613</v>
      </c>
      <c r="G97" s="11">
        <v>10804.586857182559</v>
      </c>
      <c r="H97" s="11">
        <v>23781.612160033885</v>
      </c>
      <c r="I97" s="11">
        <v>15617.651218550533</v>
      </c>
      <c r="J97" s="11">
        <v>1543.0076600838765</v>
      </c>
      <c r="K97" s="11">
        <v>1042.519714160999</v>
      </c>
      <c r="L97" s="6">
        <v>6594.523385740772</v>
      </c>
      <c r="M97" s="11">
        <v>5132.3902876364418</v>
      </c>
      <c r="N97" s="11">
        <v>27478.174271090807</v>
      </c>
      <c r="O97" s="11">
        <v>20540.899476913066</v>
      </c>
      <c r="P97" s="11">
        <v>732.09675641667343</v>
      </c>
      <c r="Q97" s="11">
        <v>314.77050125350115</v>
      </c>
      <c r="R97" s="6">
        <v>1758.6061735926</v>
      </c>
      <c r="S97" s="11">
        <v>1356.8896758298845</v>
      </c>
      <c r="T97" s="11">
        <v>401.92095160280428</v>
      </c>
      <c r="V97" s="11">
        <v>687.45151278611877</v>
      </c>
      <c r="W97" s="11">
        <v>514.12460800689348</v>
      </c>
      <c r="X97" s="6">
        <v>629.39404221844302</v>
      </c>
      <c r="Y97" s="11">
        <v>633.2750800592512</v>
      </c>
      <c r="Z97" s="11">
        <v>656.70717423768485</v>
      </c>
      <c r="AA97" s="11">
        <v>689.8539917928731</v>
      </c>
      <c r="AB97" s="11">
        <v>249.76583247954486</v>
      </c>
      <c r="AC97" s="11">
        <v>280.15504808340665</v>
      </c>
      <c r="AD97" s="6">
        <f t="shared" si="10"/>
        <v>12580.823557949663</v>
      </c>
      <c r="AE97" s="11">
        <f t="shared" si="11"/>
        <v>10132.142446508542</v>
      </c>
      <c r="AF97" s="12">
        <f t="shared" si="12"/>
        <v>9950.967879118738</v>
      </c>
      <c r="AG97" s="12">
        <f t="shared" si="13"/>
        <v>11238.157892946385</v>
      </c>
      <c r="AH97">
        <f t="shared" si="14"/>
        <v>1.2416745643252298</v>
      </c>
      <c r="AI97" s="1">
        <v>0.67566999999999999</v>
      </c>
      <c r="AJ97" s="8">
        <f t="shared" si="15"/>
        <v>943.7985843636601</v>
      </c>
      <c r="AK97">
        <f t="shared" si="16"/>
        <v>523.19186147853395</v>
      </c>
      <c r="AL97">
        <f t="shared" si="17"/>
        <v>587.05207887907193</v>
      </c>
      <c r="AM97">
        <f t="shared" si="18"/>
        <v>201.40928907500972</v>
      </c>
      <c r="AN97" s="1">
        <f t="shared" si="19"/>
        <v>1.8039244373880292</v>
      </c>
      <c r="AO97" s="1">
        <v>0.14779</v>
      </c>
    </row>
    <row r="98" spans="1:41" x14ac:dyDescent="0.25">
      <c r="A98" s="1" t="s">
        <v>119</v>
      </c>
      <c r="B98" s="1" t="s">
        <v>178</v>
      </c>
      <c r="C98" s="6">
        <v>14.422000000000001</v>
      </c>
      <c r="D98" s="1">
        <v>2226.3000000000002</v>
      </c>
      <c r="E98" s="1">
        <v>341</v>
      </c>
      <c r="F98" s="6">
        <v>8578.0771429381275</v>
      </c>
      <c r="G98" s="11">
        <v>6473.3805716380066</v>
      </c>
      <c r="H98" s="11">
        <v>10485.029005987555</v>
      </c>
      <c r="I98" s="11">
        <v>7747.9705767567102</v>
      </c>
      <c r="J98" s="11">
        <v>8887.2323723747468</v>
      </c>
      <c r="K98" s="11">
        <v>7679.5967557509166</v>
      </c>
      <c r="L98" s="6">
        <v>5721.8615787488452</v>
      </c>
      <c r="M98" s="11">
        <v>7003.5659075037111</v>
      </c>
      <c r="N98" s="11">
        <v>7385.8864062827861</v>
      </c>
      <c r="O98" s="11">
        <v>5707.3710989472274</v>
      </c>
      <c r="P98" s="11">
        <v>12055.691280665433</v>
      </c>
      <c r="Q98" s="11">
        <v>9303.7001102541944</v>
      </c>
      <c r="R98" s="6">
        <v>5597.6998656919004</v>
      </c>
      <c r="S98" s="11">
        <v>5884.7569980327471</v>
      </c>
      <c r="T98" s="11">
        <v>14992.062852772822</v>
      </c>
      <c r="V98" s="11">
        <v>11100.841541289594</v>
      </c>
      <c r="W98" s="11">
        <v>14483.206966791196</v>
      </c>
      <c r="X98" s="6">
        <v>9058.5988784359452</v>
      </c>
      <c r="Y98" s="11">
        <v>8104.8665426639509</v>
      </c>
      <c r="Z98" s="11">
        <v>12088.267039557384</v>
      </c>
      <c r="AA98" s="11">
        <v>6435.8851796385125</v>
      </c>
      <c r="AB98" s="11">
        <v>7254.3567122345466</v>
      </c>
      <c r="AC98" s="11">
        <v>8437.019954033678</v>
      </c>
      <c r="AD98" s="6">
        <f t="shared" si="10"/>
        <v>8308.5477375743449</v>
      </c>
      <c r="AE98" s="11">
        <f t="shared" si="11"/>
        <v>7863.0127304003663</v>
      </c>
      <c r="AF98" s="12">
        <f t="shared" si="12"/>
        <v>1358.1058380230334</v>
      </c>
      <c r="AG98" s="12">
        <f t="shared" si="13"/>
        <v>2443.4300080153102</v>
      </c>
      <c r="AH98">
        <f t="shared" si="14"/>
        <v>1.0566621246143262</v>
      </c>
      <c r="AI98" s="1">
        <v>0.67737999999999998</v>
      </c>
      <c r="AJ98" s="8">
        <f t="shared" si="15"/>
        <v>10411.713644915653</v>
      </c>
      <c r="AK98">
        <f t="shared" si="16"/>
        <v>8563.1657177606703</v>
      </c>
      <c r="AL98">
        <f t="shared" si="17"/>
        <v>4519.3920814327757</v>
      </c>
      <c r="AM98">
        <f t="shared" si="18"/>
        <v>1956.3255216885425</v>
      </c>
      <c r="AN98" s="1">
        <f t="shared" si="19"/>
        <v>1.2158720253796971</v>
      </c>
      <c r="AO98" s="1">
        <v>0.38279000000000002</v>
      </c>
    </row>
    <row r="99" spans="1:41" x14ac:dyDescent="0.25">
      <c r="A99" s="1" t="s">
        <v>27</v>
      </c>
      <c r="B99" s="1" t="s">
        <v>27</v>
      </c>
      <c r="C99" s="6">
        <v>7.157</v>
      </c>
      <c r="D99" s="1">
        <v>1264</v>
      </c>
      <c r="E99" s="1">
        <v>314</v>
      </c>
      <c r="F99" s="6">
        <v>224704.04906840718</v>
      </c>
      <c r="G99" s="11">
        <v>263683.13705113943</v>
      </c>
      <c r="H99" s="11">
        <v>477008.38546387851</v>
      </c>
      <c r="I99" s="11">
        <v>473198.43223626661</v>
      </c>
      <c r="J99" s="11">
        <v>130775.68868721591</v>
      </c>
      <c r="K99" s="11">
        <v>126906.50042920228</v>
      </c>
      <c r="L99" s="6">
        <v>284516.10547885072</v>
      </c>
      <c r="M99" s="11">
        <v>262050.51355688789</v>
      </c>
      <c r="N99" s="11">
        <v>312677.97581342992</v>
      </c>
      <c r="O99" s="11">
        <v>254503.8916108069</v>
      </c>
      <c r="P99" s="11">
        <v>353459.60096299875</v>
      </c>
      <c r="Q99" s="11">
        <v>358651.13225421321</v>
      </c>
      <c r="R99" s="6">
        <v>1023315.7787724</v>
      </c>
      <c r="S99" s="11">
        <v>755148.2739269376</v>
      </c>
      <c r="T99" s="11">
        <v>682137.77091236075</v>
      </c>
      <c r="V99" s="11">
        <v>163755.65611493829</v>
      </c>
      <c r="W99" s="11">
        <v>163546.62310385652</v>
      </c>
      <c r="X99" s="6">
        <v>275391.40755872033</v>
      </c>
      <c r="Y99" s="11">
        <v>240397.60586539484</v>
      </c>
      <c r="Z99" s="11">
        <v>490509.15353887156</v>
      </c>
      <c r="AA99" s="11">
        <v>485476.49049294484</v>
      </c>
      <c r="AB99" s="11">
        <v>349017.17039318103</v>
      </c>
      <c r="AC99" s="11">
        <v>470966.3074063122</v>
      </c>
      <c r="AD99" s="6">
        <f t="shared" si="10"/>
        <v>282712.69882268499</v>
      </c>
      <c r="AE99" s="11">
        <f t="shared" si="11"/>
        <v>304309.8699461979</v>
      </c>
      <c r="AF99" s="12">
        <f t="shared" si="12"/>
        <v>158191.77137623148</v>
      </c>
      <c r="AG99" s="12">
        <f t="shared" si="13"/>
        <v>44937.680928660455</v>
      </c>
      <c r="AH99">
        <f t="shared" si="14"/>
        <v>0.92902901530163551</v>
      </c>
      <c r="AI99" s="1">
        <v>0.71584000000000003</v>
      </c>
      <c r="AJ99" s="8">
        <f t="shared" si="15"/>
        <v>557580.82056609867</v>
      </c>
      <c r="AK99">
        <f t="shared" si="16"/>
        <v>385293.02254257078</v>
      </c>
      <c r="AL99">
        <f t="shared" si="17"/>
        <v>381384.84262198012</v>
      </c>
      <c r="AM99">
        <f t="shared" si="18"/>
        <v>112103.57479671515</v>
      </c>
      <c r="AN99" s="1">
        <f t="shared" si="19"/>
        <v>1.4471604413871573</v>
      </c>
      <c r="AO99" s="1">
        <v>0.33934999999999998</v>
      </c>
    </row>
    <row r="100" spans="1:41" x14ac:dyDescent="0.25">
      <c r="A100" s="1" t="s">
        <v>40</v>
      </c>
      <c r="B100" s="1" t="s">
        <v>40</v>
      </c>
      <c r="C100" s="6">
        <v>10.151999999999999</v>
      </c>
      <c r="D100" s="1">
        <v>1606.6</v>
      </c>
      <c r="E100" s="1">
        <v>246</v>
      </c>
      <c r="F100" s="6">
        <v>1771576.1867804029</v>
      </c>
      <c r="G100" s="11">
        <v>1175752.4907044501</v>
      </c>
      <c r="H100" s="11">
        <v>1816898.0869522227</v>
      </c>
      <c r="I100" s="11">
        <v>1706256.3835202539</v>
      </c>
      <c r="J100" s="11">
        <v>165556.11630710092</v>
      </c>
      <c r="K100" s="11">
        <v>108041.37068141313</v>
      </c>
      <c r="L100" s="6">
        <v>1000976.0473543046</v>
      </c>
      <c r="M100" s="11">
        <v>682516.37756003789</v>
      </c>
      <c r="N100" s="11">
        <v>2278596.4431935954</v>
      </c>
      <c r="O100" s="11">
        <v>1805977.9398198314</v>
      </c>
      <c r="P100" s="11">
        <v>10177.937804207453</v>
      </c>
      <c r="Q100" s="11">
        <v>1548.346240972551</v>
      </c>
      <c r="R100" s="6">
        <v>814469.76921337005</v>
      </c>
      <c r="S100" s="11">
        <v>430019.05924584111</v>
      </c>
      <c r="T100" s="11">
        <v>14643.860414869971</v>
      </c>
      <c r="V100" s="11">
        <v>5047.4490537004767</v>
      </c>
      <c r="W100" s="11">
        <v>7209.2313855320126</v>
      </c>
      <c r="X100" s="6">
        <v>141789.72412309275</v>
      </c>
      <c r="Y100" s="11">
        <v>57141.213051785235</v>
      </c>
      <c r="Z100" s="11">
        <v>96866.86348089177</v>
      </c>
      <c r="AA100" s="11">
        <v>745863.04168327537</v>
      </c>
      <c r="AB100" s="11">
        <v>5937.1356994473754</v>
      </c>
      <c r="AC100" s="11">
        <v>29332.289342110867</v>
      </c>
      <c r="AD100" s="6">
        <f t="shared" si="10"/>
        <v>1124013.4391576408</v>
      </c>
      <c r="AE100" s="11">
        <f t="shared" si="11"/>
        <v>963298.84866215801</v>
      </c>
      <c r="AF100" s="12">
        <f t="shared" si="12"/>
        <v>798993.12971049489</v>
      </c>
      <c r="AG100" s="12">
        <f t="shared" si="13"/>
        <v>933142.82720879372</v>
      </c>
      <c r="AH100">
        <f t="shared" si="14"/>
        <v>1.1668377271691805</v>
      </c>
      <c r="AI100" s="1">
        <v>0.73738000000000004</v>
      </c>
      <c r="AJ100" s="8">
        <f t="shared" si="15"/>
        <v>254277.87386266276</v>
      </c>
      <c r="AK100">
        <f t="shared" si="16"/>
        <v>179488.37789676723</v>
      </c>
      <c r="AL100">
        <f t="shared" si="17"/>
        <v>362382.08530622319</v>
      </c>
      <c r="AM100">
        <f t="shared" si="18"/>
        <v>281660.6029475446</v>
      </c>
      <c r="AN100" s="1">
        <f t="shared" si="19"/>
        <v>1.4166815525454841</v>
      </c>
      <c r="AO100" s="1">
        <v>0.71384077350804997</v>
      </c>
    </row>
    <row r="101" spans="1:41" x14ac:dyDescent="0.25">
      <c r="A101" s="1" t="s">
        <v>26</v>
      </c>
      <c r="B101" s="1" t="s">
        <v>26</v>
      </c>
      <c r="C101" s="6">
        <v>7.069</v>
      </c>
      <c r="D101" s="1">
        <v>1254</v>
      </c>
      <c r="E101" s="1">
        <v>132</v>
      </c>
      <c r="F101" s="6">
        <v>106656.92905065406</v>
      </c>
      <c r="G101" s="11">
        <v>112081.8963208144</v>
      </c>
      <c r="H101" s="11">
        <v>134053.90791332757</v>
      </c>
      <c r="I101" s="11">
        <v>118428.23038837565</v>
      </c>
      <c r="J101" s="11">
        <v>168944.61487802901</v>
      </c>
      <c r="K101" s="11">
        <v>173558.42618046692</v>
      </c>
      <c r="L101" s="6">
        <v>108051.42150782586</v>
      </c>
      <c r="M101" s="11">
        <v>144206.47750624179</v>
      </c>
      <c r="N101" s="11">
        <v>141930.24667551744</v>
      </c>
      <c r="O101" s="11">
        <v>128771.47089436449</v>
      </c>
      <c r="P101" s="11">
        <v>141693.59201691387</v>
      </c>
      <c r="Q101" s="11">
        <v>130839.8948649641</v>
      </c>
      <c r="R101" s="6">
        <v>61069.825914884997</v>
      </c>
      <c r="S101" s="11">
        <v>69900.806648009384</v>
      </c>
      <c r="T101" s="11">
        <v>83252.807347203125</v>
      </c>
      <c r="V101" s="11">
        <v>102201.12490087096</v>
      </c>
      <c r="W101" s="11">
        <v>86505.207233203648</v>
      </c>
      <c r="X101" s="6">
        <v>46063.83194741168</v>
      </c>
      <c r="Y101" s="11">
        <v>42871.72702025569</v>
      </c>
      <c r="Z101" s="11">
        <v>60178.141271924738</v>
      </c>
      <c r="AA101" s="11">
        <v>57163.393338549788</v>
      </c>
      <c r="AB101" s="11">
        <v>29483.817088598684</v>
      </c>
      <c r="AC101" s="11">
        <v>37688.667056208687</v>
      </c>
      <c r="AD101" s="6">
        <f t="shared" si="10"/>
        <v>135620.66745527793</v>
      </c>
      <c r="AE101" s="11">
        <f t="shared" si="11"/>
        <v>132582.18391097127</v>
      </c>
      <c r="AF101" s="12">
        <f t="shared" si="12"/>
        <v>29123.068264105521</v>
      </c>
      <c r="AG101" s="12">
        <f t="shared" si="13"/>
        <v>13600.32091978953</v>
      </c>
      <c r="AH101">
        <f t="shared" si="14"/>
        <v>1.0229177364158293</v>
      </c>
      <c r="AI101" s="1">
        <v>0.78378000000000003</v>
      </c>
      <c r="AJ101" s="8">
        <f t="shared" si="15"/>
        <v>80585.954408834426</v>
      </c>
      <c r="AK101">
        <f t="shared" si="16"/>
        <v>45574.929620491544</v>
      </c>
      <c r="AL101">
        <f t="shared" si="17"/>
        <v>15846.268551748319</v>
      </c>
      <c r="AM101">
        <f t="shared" si="18"/>
        <v>11629.35640017404</v>
      </c>
      <c r="AN101" s="1">
        <f t="shared" si="19"/>
        <v>1.7682079836411007</v>
      </c>
      <c r="AO101" s="1">
        <v>3.32E-3</v>
      </c>
    </row>
    <row r="102" spans="1:41" x14ac:dyDescent="0.25">
      <c r="A102" s="1" t="s">
        <v>89</v>
      </c>
      <c r="B102" s="1" t="s">
        <v>185</v>
      </c>
      <c r="C102" s="6">
        <v>15.898</v>
      </c>
      <c r="D102" s="1">
        <v>2406.6999999999998</v>
      </c>
      <c r="E102" s="1">
        <v>217</v>
      </c>
      <c r="F102" s="6">
        <v>38431.013232154779</v>
      </c>
      <c r="G102" s="11">
        <v>44914.496421895899</v>
      </c>
      <c r="H102" s="11">
        <v>31180.47973166042</v>
      </c>
      <c r="I102" s="11">
        <v>14645.59711337457</v>
      </c>
      <c r="J102" s="11">
        <v>7331.6450685918444</v>
      </c>
      <c r="K102" s="11">
        <v>6373.8248241980555</v>
      </c>
      <c r="L102" s="6">
        <v>34419.55969064901</v>
      </c>
      <c r="M102" s="11">
        <v>37786.432939703693</v>
      </c>
      <c r="N102" s="11">
        <v>16598.47903236089</v>
      </c>
      <c r="O102" s="11">
        <v>17397.545377975668</v>
      </c>
      <c r="P102" s="11">
        <v>19728.065287912352</v>
      </c>
      <c r="Q102" s="11">
        <v>3655.8014109671558</v>
      </c>
      <c r="R102" s="6">
        <v>20733.568730545001</v>
      </c>
      <c r="S102" s="11">
        <v>25187.61552733701</v>
      </c>
      <c r="T102" s="11">
        <v>71020.472641950488</v>
      </c>
      <c r="V102" s="11">
        <v>16989.87310171366</v>
      </c>
      <c r="W102" s="11">
        <v>50133.240804463741</v>
      </c>
      <c r="X102" s="6">
        <v>27657.829025893039</v>
      </c>
      <c r="Y102" s="11">
        <v>44625.682237366651</v>
      </c>
      <c r="Z102" s="11">
        <v>11451.235527737872</v>
      </c>
      <c r="AA102" s="11">
        <v>11002.192652796151</v>
      </c>
      <c r="AB102" s="11">
        <v>6988.6227384746981</v>
      </c>
      <c r="AC102" s="11">
        <v>7138.0939093840643</v>
      </c>
      <c r="AD102" s="6">
        <f t="shared" si="10"/>
        <v>23812.842731979264</v>
      </c>
      <c r="AE102" s="11">
        <f t="shared" si="11"/>
        <v>21597.647289928125</v>
      </c>
      <c r="AF102" s="12">
        <f t="shared" si="12"/>
        <v>16571.302823977545</v>
      </c>
      <c r="AG102" s="12">
        <f t="shared" si="13"/>
        <v>12605.680689046858</v>
      </c>
      <c r="AH102">
        <f t="shared" si="14"/>
        <v>1.1025665162651386</v>
      </c>
      <c r="AI102" s="1">
        <v>0.78996</v>
      </c>
      <c r="AJ102" s="8">
        <f t="shared" si="15"/>
        <v>36812.954161201975</v>
      </c>
      <c r="AK102">
        <f t="shared" si="16"/>
        <v>18143.942681942077</v>
      </c>
      <c r="AL102">
        <f t="shared" si="17"/>
        <v>23098.885437073106</v>
      </c>
      <c r="AM102">
        <f t="shared" si="18"/>
        <v>15054.324003576085</v>
      </c>
      <c r="AN102" s="1">
        <f t="shared" si="19"/>
        <v>2.0289390683448532</v>
      </c>
      <c r="AO102" s="1">
        <v>0.13161999999999999</v>
      </c>
    </row>
    <row r="103" spans="1:41" x14ac:dyDescent="0.25">
      <c r="A103" s="1" t="s">
        <v>54</v>
      </c>
      <c r="B103" s="1" t="s">
        <v>169</v>
      </c>
      <c r="C103" s="6">
        <v>13.22</v>
      </c>
      <c r="D103" s="1">
        <v>2040.4</v>
      </c>
      <c r="E103" s="1">
        <v>313</v>
      </c>
      <c r="F103" s="6">
        <v>38837.526759467895</v>
      </c>
      <c r="G103" s="11">
        <v>29421.632468817981</v>
      </c>
      <c r="H103" s="11">
        <v>76389.742441067327</v>
      </c>
      <c r="I103" s="11">
        <v>27245.164002022993</v>
      </c>
      <c r="J103" s="11">
        <v>36908.674612967108</v>
      </c>
      <c r="K103" s="11">
        <v>35957.080565795164</v>
      </c>
      <c r="L103" s="6">
        <v>30655.566990350315</v>
      </c>
      <c r="M103" s="11">
        <v>37905.716382669954</v>
      </c>
      <c r="N103" s="11">
        <v>29286.225523817313</v>
      </c>
      <c r="O103" s="11">
        <v>27334.600271388681</v>
      </c>
      <c r="P103" s="11">
        <v>97352.732593276305</v>
      </c>
      <c r="Q103" s="11">
        <v>40459.313324103183</v>
      </c>
      <c r="R103" s="6">
        <v>30104.210517272</v>
      </c>
      <c r="S103" s="11">
        <v>24764.640262871289</v>
      </c>
      <c r="T103" s="11">
        <v>108808.30135122521</v>
      </c>
      <c r="V103" s="11">
        <v>42321.574753670138</v>
      </c>
      <c r="W103" s="11">
        <v>122979.85934871624</v>
      </c>
      <c r="X103" s="6">
        <v>31587.473069456239</v>
      </c>
      <c r="Y103" s="11">
        <v>67069.45488277862</v>
      </c>
      <c r="Z103" s="11">
        <v>27925.897646270128</v>
      </c>
      <c r="AA103" s="11">
        <v>24563.81700386605</v>
      </c>
      <c r="AB103" s="11">
        <v>32154.413396317555</v>
      </c>
      <c r="AC103" s="11">
        <v>33517.593690918802</v>
      </c>
      <c r="AD103" s="6">
        <f t="shared" si="10"/>
        <v>40793.30347502308</v>
      </c>
      <c r="AE103" s="11">
        <f t="shared" si="11"/>
        <v>43832.359180934291</v>
      </c>
      <c r="AF103" s="12">
        <f t="shared" si="12"/>
        <v>18012.65059729584</v>
      </c>
      <c r="AG103" s="12">
        <f t="shared" si="13"/>
        <v>26714.515938901335</v>
      </c>
      <c r="AH103">
        <f t="shared" si="14"/>
        <v>0.93066638979283811</v>
      </c>
      <c r="AI103" s="1">
        <v>0.79587910610648005</v>
      </c>
      <c r="AJ103" s="8">
        <f t="shared" si="15"/>
        <v>65795.717246750981</v>
      </c>
      <c r="AK103">
        <f t="shared" si="16"/>
        <v>36136.441614934571</v>
      </c>
      <c r="AL103">
        <f t="shared" si="17"/>
        <v>46445.066466055345</v>
      </c>
      <c r="AM103">
        <f t="shared" si="18"/>
        <v>15502.245066372991</v>
      </c>
      <c r="AN103" s="1">
        <f t="shared" si="19"/>
        <v>1.8207580576931721</v>
      </c>
      <c r="AO103" s="1">
        <v>0.19654762336081999</v>
      </c>
    </row>
    <row r="104" spans="1:41" x14ac:dyDescent="0.25">
      <c r="A104" s="1" t="s">
        <v>115</v>
      </c>
      <c r="B104" s="1" t="s">
        <v>115</v>
      </c>
      <c r="C104" s="6">
        <v>13.785</v>
      </c>
      <c r="D104" s="1">
        <v>2130.6999999999998</v>
      </c>
      <c r="E104" s="1">
        <v>396</v>
      </c>
      <c r="F104" s="6">
        <v>3052.8970596203803</v>
      </c>
      <c r="G104" s="11">
        <v>3380.7714899953039</v>
      </c>
      <c r="H104" s="11">
        <v>21337.063791404329</v>
      </c>
      <c r="I104" s="11">
        <v>5449.0328004045987</v>
      </c>
      <c r="J104" s="11">
        <v>4297.0919271929297</v>
      </c>
      <c r="K104" s="11">
        <v>4123.7730730211688</v>
      </c>
      <c r="L104" s="6">
        <v>4079.2341141826191</v>
      </c>
      <c r="M104" s="11">
        <v>4943.1912695979818</v>
      </c>
      <c r="N104" s="11">
        <v>4931.4257390944076</v>
      </c>
      <c r="O104" s="11">
        <v>4332.5350146355631</v>
      </c>
      <c r="P104" s="11">
        <v>13819.596241125559</v>
      </c>
      <c r="Q104" s="11">
        <v>4639.5316883653377</v>
      </c>
      <c r="R104" s="6">
        <v>955.90741043022001</v>
      </c>
      <c r="S104" s="11">
        <v>1292.1867592682208</v>
      </c>
      <c r="T104" s="11">
        <v>13229.756838008319</v>
      </c>
      <c r="V104" s="11">
        <v>4230.0773889444081</v>
      </c>
      <c r="W104" s="11">
        <v>18190.682389866441</v>
      </c>
      <c r="X104" s="6">
        <v>2179.354546750706</v>
      </c>
      <c r="Y104" s="11">
        <v>5008.4970369718394</v>
      </c>
      <c r="Z104" s="11">
        <v>7833.21339543042</v>
      </c>
      <c r="AA104" s="11">
        <v>8458.3560580597168</v>
      </c>
      <c r="AB104" s="11">
        <v>4097.7865953609771</v>
      </c>
      <c r="AC104" s="11">
        <v>4133.4031148002659</v>
      </c>
      <c r="AD104" s="6">
        <f t="shared" si="10"/>
        <v>6940.1050236064511</v>
      </c>
      <c r="AE104" s="11">
        <f t="shared" si="11"/>
        <v>6124.2523445002444</v>
      </c>
      <c r="AF104" s="12">
        <f t="shared" si="12"/>
        <v>7102.0025764419825</v>
      </c>
      <c r="AG104" s="12">
        <f t="shared" si="13"/>
        <v>3785.04436538766</v>
      </c>
      <c r="AH104">
        <f t="shared" si="14"/>
        <v>1.1332166986618155</v>
      </c>
      <c r="AI104" s="1">
        <v>0.80289972198077997</v>
      </c>
      <c r="AJ104" s="8">
        <f t="shared" si="15"/>
        <v>7579.7221573035222</v>
      </c>
      <c r="AK104">
        <f t="shared" si="16"/>
        <v>5285.1017912289872</v>
      </c>
      <c r="AL104">
        <f t="shared" si="17"/>
        <v>7732.132826827883</v>
      </c>
      <c r="AM104">
        <f t="shared" si="18"/>
        <v>2409.179061079285</v>
      </c>
      <c r="AN104" s="1">
        <f t="shared" si="19"/>
        <v>1.4341676767479909</v>
      </c>
      <c r="AO104" s="1">
        <v>0.50336000000000003</v>
      </c>
    </row>
    <row r="105" spans="1:41" x14ac:dyDescent="0.25">
      <c r="A105" s="1" t="s">
        <v>73</v>
      </c>
      <c r="B105" s="1" t="s">
        <v>187</v>
      </c>
      <c r="C105" s="6">
        <v>16.512</v>
      </c>
      <c r="D105" s="1">
        <v>2571.8000000000002</v>
      </c>
      <c r="E105" s="1">
        <v>236</v>
      </c>
      <c r="F105" s="6">
        <v>11269.938852974494</v>
      </c>
      <c r="G105" s="11">
        <v>10851.444570541196</v>
      </c>
      <c r="H105" s="11">
        <v>1733.3129089159795</v>
      </c>
      <c r="I105" s="11">
        <v>3593.0220758811906</v>
      </c>
      <c r="J105" s="11">
        <v>16915.618161296956</v>
      </c>
      <c r="K105" s="11">
        <v>6573.8862760935162</v>
      </c>
      <c r="L105" s="6">
        <v>6603.4645927796846</v>
      </c>
      <c r="M105" s="11">
        <v>5712.52944873049</v>
      </c>
      <c r="N105" s="11">
        <v>23770.573593824094</v>
      </c>
      <c r="O105" s="11">
        <v>17099.741703754316</v>
      </c>
      <c r="P105" s="11">
        <v>163.45180643261597</v>
      </c>
      <c r="Q105" s="11">
        <v>51.592218437497991</v>
      </c>
      <c r="R105" s="6">
        <v>21955.801453048</v>
      </c>
      <c r="S105" s="11">
        <v>6717.0717883497327</v>
      </c>
      <c r="T105" s="11">
        <v>16764.289854301282</v>
      </c>
      <c r="V105" s="11">
        <v>114.57525213101653</v>
      </c>
      <c r="W105" s="11">
        <v>742.46972842160278</v>
      </c>
      <c r="X105" s="6">
        <v>9243.8366172364895</v>
      </c>
      <c r="Y105" s="11">
        <v>8985.0661798415967</v>
      </c>
      <c r="Z105" s="11">
        <v>8072.1321533729551</v>
      </c>
      <c r="AA105" s="11">
        <v>24953.083019625192</v>
      </c>
      <c r="AB105" s="11">
        <v>431.13981456963285</v>
      </c>
      <c r="AC105" s="11">
        <v>1372.3132733806895</v>
      </c>
      <c r="AD105" s="6">
        <f t="shared" si="10"/>
        <v>8489.5371409505551</v>
      </c>
      <c r="AE105" s="11">
        <f t="shared" si="11"/>
        <v>8900.2255606597846</v>
      </c>
      <c r="AF105" s="12">
        <f t="shared" si="12"/>
        <v>5614.2715580853919</v>
      </c>
      <c r="AG105" s="12">
        <f t="shared" si="13"/>
        <v>9575.2322239361747</v>
      </c>
      <c r="AH105">
        <f t="shared" si="14"/>
        <v>0.95385640319897858</v>
      </c>
      <c r="AI105" s="1">
        <v>0.94230999999999998</v>
      </c>
      <c r="AJ105" s="8">
        <f t="shared" si="15"/>
        <v>9258.841615250325</v>
      </c>
      <c r="AK105">
        <f t="shared" si="16"/>
        <v>8842.9285096710937</v>
      </c>
      <c r="AL105">
        <f t="shared" si="17"/>
        <v>9748.7349651006571</v>
      </c>
      <c r="AM105">
        <f t="shared" si="18"/>
        <v>8796.3676235728253</v>
      </c>
      <c r="AN105" s="1">
        <f t="shared" si="19"/>
        <v>1.0470334126442804</v>
      </c>
      <c r="AO105" s="1">
        <v>0.96501999999999999</v>
      </c>
    </row>
    <row r="106" spans="1:41" x14ac:dyDescent="0.25">
      <c r="A106" s="1" t="s">
        <v>102</v>
      </c>
      <c r="B106" s="1" t="s">
        <v>138</v>
      </c>
      <c r="C106" s="6">
        <v>8.407</v>
      </c>
      <c r="D106" s="1">
        <v>1406.5</v>
      </c>
      <c r="E106" s="1">
        <v>219</v>
      </c>
      <c r="F106" s="6">
        <v>17189.35614569157</v>
      </c>
      <c r="G106" s="11">
        <v>15730.911159977533</v>
      </c>
      <c r="H106" s="11">
        <v>13859.256330690139</v>
      </c>
      <c r="I106" s="11">
        <v>15395.91662344936</v>
      </c>
      <c r="J106" s="11">
        <v>6925.0938563184436</v>
      </c>
      <c r="K106" s="11">
        <v>5475.5949551380954</v>
      </c>
      <c r="L106" s="6">
        <v>8990.76687215315</v>
      </c>
      <c r="M106" s="11">
        <v>10616.226424012832</v>
      </c>
      <c r="N106" s="11">
        <v>16722.549368897417</v>
      </c>
      <c r="O106" s="11">
        <v>14043.259115639543</v>
      </c>
      <c r="P106" s="11">
        <v>11379.472929738962</v>
      </c>
      <c r="Q106" s="11">
        <v>11808.241455863352</v>
      </c>
      <c r="R106" s="6">
        <v>11083.714923095</v>
      </c>
      <c r="S106" s="11">
        <v>10571.440569978222</v>
      </c>
      <c r="T106" s="11">
        <v>6671.0166855736215</v>
      </c>
      <c r="V106" s="11">
        <v>8863.555144766653</v>
      </c>
      <c r="W106" s="11">
        <v>8812.8685345420017</v>
      </c>
      <c r="X106" s="6">
        <v>10021.77593881239</v>
      </c>
      <c r="Y106" s="11">
        <v>8780.906729887236</v>
      </c>
      <c r="Z106" s="11">
        <v>10203.236368603319</v>
      </c>
      <c r="AA106" s="11">
        <v>10360.347116991945</v>
      </c>
      <c r="AB106" s="11">
        <v>9615.8339076201737</v>
      </c>
      <c r="AC106" s="11">
        <v>10971.251175840069</v>
      </c>
      <c r="AD106" s="6">
        <f t="shared" si="10"/>
        <v>12429.354845210857</v>
      </c>
      <c r="AE106" s="11">
        <f t="shared" si="11"/>
        <v>12260.086027717543</v>
      </c>
      <c r="AF106" s="12">
        <f t="shared" si="12"/>
        <v>4960.9406197829639</v>
      </c>
      <c r="AG106" s="12">
        <f t="shared" si="13"/>
        <v>2737.285166581712</v>
      </c>
      <c r="AH106">
        <f t="shared" si="14"/>
        <v>1.0138064950858119</v>
      </c>
      <c r="AI106" s="1">
        <v>0.94737000000000005</v>
      </c>
      <c r="AJ106" s="8">
        <f t="shared" si="15"/>
        <v>9200.5191715911005</v>
      </c>
      <c r="AK106">
        <f t="shared" si="16"/>
        <v>9992.2252062925236</v>
      </c>
      <c r="AL106">
        <f t="shared" si="17"/>
        <v>1738.3938217205612</v>
      </c>
      <c r="AM106">
        <f t="shared" si="18"/>
        <v>741.39967731241995</v>
      </c>
      <c r="AN106" s="1">
        <f t="shared" si="19"/>
        <v>0.92076779512506857</v>
      </c>
      <c r="AO106" s="1">
        <v>0.29097000000000001</v>
      </c>
    </row>
    <row r="107" spans="1:41" x14ac:dyDescent="0.25">
      <c r="A107" s="1" t="s">
        <v>36</v>
      </c>
      <c r="B107" s="1" t="s">
        <v>36</v>
      </c>
      <c r="C107" s="6">
        <v>9.4649999999999999</v>
      </c>
      <c r="D107" s="1">
        <v>1527</v>
      </c>
      <c r="E107" s="1">
        <v>156</v>
      </c>
      <c r="F107" s="6">
        <v>332143.59338612662</v>
      </c>
      <c r="G107" s="11">
        <v>329877.80088986666</v>
      </c>
      <c r="H107" s="11">
        <v>414997.86734424898</v>
      </c>
      <c r="I107" s="11">
        <v>430100.87109960889</v>
      </c>
      <c r="J107" s="11">
        <v>580329.55524273263</v>
      </c>
      <c r="K107" s="11">
        <v>678976.33276771312</v>
      </c>
      <c r="L107" s="6">
        <v>438472.70577637287</v>
      </c>
      <c r="M107" s="11">
        <v>468591.26274664537</v>
      </c>
      <c r="N107" s="11">
        <v>381912.18470673158</v>
      </c>
      <c r="O107" s="11">
        <v>391894.23664741073</v>
      </c>
      <c r="P107" s="11">
        <v>544273.29955544113</v>
      </c>
      <c r="Q107" s="11">
        <v>573297.07893633563</v>
      </c>
      <c r="R107" s="6">
        <v>482043.66016889998</v>
      </c>
      <c r="S107" s="11">
        <v>449878.3093840896</v>
      </c>
      <c r="T107" s="11">
        <v>433718.92405924021</v>
      </c>
      <c r="V107" s="11">
        <v>101046.50643743222</v>
      </c>
      <c r="W107" s="11">
        <v>248616.31924468908</v>
      </c>
      <c r="X107" s="6">
        <v>151681.00510533669</v>
      </c>
      <c r="Y107" s="11">
        <v>131673.17913469044</v>
      </c>
      <c r="Z107" s="11">
        <v>275892.64949250332</v>
      </c>
      <c r="AA107" s="11">
        <v>256699.07366947454</v>
      </c>
      <c r="AB107" s="11">
        <v>189322.80230518247</v>
      </c>
      <c r="AC107" s="11">
        <v>192921.63046698811</v>
      </c>
      <c r="AD107" s="6">
        <f t="shared" si="10"/>
        <v>461071.00345504953</v>
      </c>
      <c r="AE107" s="11">
        <f t="shared" si="11"/>
        <v>466406.79472815618</v>
      </c>
      <c r="AF107" s="12">
        <f t="shared" si="12"/>
        <v>140442.97857347148</v>
      </c>
      <c r="AG107" s="12">
        <f t="shared" si="13"/>
        <v>78695.960623938401</v>
      </c>
      <c r="AH107">
        <f t="shared" si="14"/>
        <v>0.98855979086621881</v>
      </c>
      <c r="AI107" s="1">
        <v>0.95835000000000004</v>
      </c>
      <c r="AJ107" s="8">
        <f t="shared" si="15"/>
        <v>343060.74385887024</v>
      </c>
      <c r="AK107">
        <f t="shared" si="16"/>
        <v>199698.39002902925</v>
      </c>
      <c r="AL107">
        <f t="shared" si="17"/>
        <v>163122.49187604547</v>
      </c>
      <c r="AM107">
        <f t="shared" si="18"/>
        <v>56817.812301375336</v>
      </c>
      <c r="AN107" s="1">
        <f t="shared" si="19"/>
        <v>1.7178943896793613</v>
      </c>
      <c r="AO107" s="1">
        <v>8.9450000000000002E-2</v>
      </c>
    </row>
    <row r="108" spans="1:41" x14ac:dyDescent="0.25">
      <c r="A108" s="1" t="s">
        <v>72</v>
      </c>
      <c r="B108" s="1" t="s">
        <v>184</v>
      </c>
      <c r="C108" s="6">
        <v>15.874000000000001</v>
      </c>
      <c r="D108" s="1">
        <v>2400</v>
      </c>
      <c r="E108" s="1">
        <v>85</v>
      </c>
      <c r="F108" s="6">
        <v>221724.25190182333</v>
      </c>
      <c r="G108" s="11">
        <v>207834.2554003016</v>
      </c>
      <c r="H108" s="11">
        <v>194658.5195492825</v>
      </c>
      <c r="I108" s="11">
        <v>181822.09691407101</v>
      </c>
      <c r="J108" s="11">
        <v>181011.63809633054</v>
      </c>
      <c r="K108" s="11">
        <v>167384.66280816391</v>
      </c>
      <c r="L108" s="6">
        <v>206842.30715399413</v>
      </c>
      <c r="M108" s="11">
        <v>212126.79015534435</v>
      </c>
      <c r="N108" s="11">
        <v>187992.32147413987</v>
      </c>
      <c r="O108" s="11">
        <v>181350.8159945248</v>
      </c>
      <c r="P108" s="11">
        <v>188710.93741901382</v>
      </c>
      <c r="Q108" s="11">
        <v>176986.52566198885</v>
      </c>
      <c r="R108" s="6">
        <v>195761.41833978999</v>
      </c>
      <c r="S108" s="11">
        <v>194091.37080267281</v>
      </c>
      <c r="T108" s="11">
        <v>202092.43619369809</v>
      </c>
      <c r="V108" s="11">
        <v>211510.00740715661</v>
      </c>
      <c r="W108" s="11">
        <v>225457.39005043794</v>
      </c>
      <c r="X108" s="6">
        <v>178038.61907645292</v>
      </c>
      <c r="Y108" s="11">
        <v>215061.91607594449</v>
      </c>
      <c r="Z108" s="11">
        <v>198859.36478592176</v>
      </c>
      <c r="AA108" s="11">
        <v>195953.69909872173</v>
      </c>
      <c r="AB108" s="11">
        <v>180596.96630967085</v>
      </c>
      <c r="AC108" s="11">
        <v>169092.54616303014</v>
      </c>
      <c r="AD108" s="6">
        <f t="shared" si="10"/>
        <v>192405.90411166218</v>
      </c>
      <c r="AE108" s="11">
        <f t="shared" si="11"/>
        <v>192334.94964316767</v>
      </c>
      <c r="AF108" s="12">
        <f t="shared" si="12"/>
        <v>19852.368151594037</v>
      </c>
      <c r="AG108" s="12">
        <f t="shared" si="13"/>
        <v>14074.072385339608</v>
      </c>
      <c r="AH108">
        <f t="shared" si="14"/>
        <v>1.0003689109474183</v>
      </c>
      <c r="AI108" s="1">
        <v>0.97631000000000001</v>
      </c>
      <c r="AJ108" s="8">
        <f t="shared" si="15"/>
        <v>205782.52455875109</v>
      </c>
      <c r="AK108">
        <f t="shared" si="16"/>
        <v>189600.51858495697</v>
      </c>
      <c r="AL108">
        <f t="shared" si="17"/>
        <v>12948.23144329577</v>
      </c>
      <c r="AM108">
        <f t="shared" si="18"/>
        <v>16791.011312513216</v>
      </c>
      <c r="AN108" s="1">
        <f t="shared" si="19"/>
        <v>1.0853478993336361</v>
      </c>
      <c r="AO108" s="1">
        <v>0.13099</v>
      </c>
    </row>
    <row r="109" spans="1:41" x14ac:dyDescent="0.25">
      <c r="A109" s="1" t="s">
        <v>59</v>
      </c>
      <c r="B109" s="1" t="s">
        <v>134</v>
      </c>
      <c r="C109" s="6">
        <v>6.8159999999999998</v>
      </c>
      <c r="D109" s="1">
        <v>1225.2</v>
      </c>
      <c r="E109" s="1">
        <v>174</v>
      </c>
      <c r="F109" s="6">
        <v>55933.4154846725</v>
      </c>
      <c r="G109" s="11">
        <v>53089.538658858379</v>
      </c>
      <c r="H109" s="11">
        <v>78260.488402787974</v>
      </c>
      <c r="I109" s="11">
        <v>104282.48485613274</v>
      </c>
      <c r="J109" s="11">
        <v>70884.290937107246</v>
      </c>
      <c r="K109" s="11">
        <v>55281.430653930212</v>
      </c>
      <c r="L109" s="6">
        <v>57930.080404723187</v>
      </c>
      <c r="M109" s="11">
        <v>57870.082159160811</v>
      </c>
      <c r="N109" s="11">
        <v>112026.33446431154</v>
      </c>
      <c r="O109" s="11">
        <v>104309.15074332093</v>
      </c>
      <c r="P109" s="11">
        <v>52646.123606432229</v>
      </c>
      <c r="Q109" s="11">
        <v>34896.918582339022</v>
      </c>
      <c r="R109" s="6">
        <v>113710.88525961</v>
      </c>
      <c r="S109" s="11">
        <v>100326.15000776168</v>
      </c>
      <c r="T109" s="11">
        <v>40631.52228135895</v>
      </c>
      <c r="V109" s="11">
        <v>112124.16013007537</v>
      </c>
      <c r="W109" s="11">
        <v>114525.17241311377</v>
      </c>
      <c r="X109" s="6">
        <v>64460.957661001368</v>
      </c>
      <c r="Y109" s="11">
        <v>75791.779274085304</v>
      </c>
      <c r="Z109" s="11">
        <v>47060.862640672007</v>
      </c>
      <c r="AA109" s="11">
        <v>148784.93240988706</v>
      </c>
      <c r="AB109" s="11">
        <v>73813.787568345899</v>
      </c>
      <c r="AC109" s="11">
        <v>71605.844441206806</v>
      </c>
      <c r="AD109" s="6">
        <f t="shared" si="10"/>
        <v>69621.94149891485</v>
      </c>
      <c r="AE109" s="11">
        <f t="shared" si="11"/>
        <v>69946.448326714613</v>
      </c>
      <c r="AF109" s="12">
        <f t="shared" si="12"/>
        <v>19717.594295124924</v>
      </c>
      <c r="AG109" s="12">
        <f t="shared" si="13"/>
        <v>30885.318917906454</v>
      </c>
      <c r="AH109">
        <f t="shared" si="14"/>
        <v>0.99536063895218785</v>
      </c>
      <c r="AI109" s="1">
        <v>0.99875999999999998</v>
      </c>
      <c r="AJ109" s="8">
        <f t="shared" si="15"/>
        <v>96263.578018383952</v>
      </c>
      <c r="AK109">
        <f t="shared" si="16"/>
        <v>80253.027332533078</v>
      </c>
      <c r="AL109">
        <f t="shared" si="17"/>
        <v>31626.264960572782</v>
      </c>
      <c r="AM109">
        <f t="shared" si="18"/>
        <v>35167.802291042673</v>
      </c>
      <c r="AN109" s="1">
        <f t="shared" si="19"/>
        <v>1.1995008938355711</v>
      </c>
      <c r="AO109" s="1">
        <v>0.43403999999999998</v>
      </c>
    </row>
    <row r="110" spans="1:41" x14ac:dyDescent="0.25">
      <c r="A110" s="1" t="s">
        <v>52</v>
      </c>
      <c r="B110" s="1" t="s">
        <v>204</v>
      </c>
      <c r="C110" s="6">
        <v>12.384</v>
      </c>
      <c r="D110" s="1">
        <v>1918.9</v>
      </c>
      <c r="E110" s="1">
        <v>205</v>
      </c>
      <c r="F110" s="6">
        <v>124467.05652617</v>
      </c>
      <c r="G110" s="11">
        <v>121545.59106837001</v>
      </c>
      <c r="H110" s="11">
        <v>120399.52879752</v>
      </c>
      <c r="I110" s="11">
        <v>125322.67388576</v>
      </c>
      <c r="J110" s="11">
        <v>127395.63340747</v>
      </c>
      <c r="K110" s="11">
        <v>125859.79334489</v>
      </c>
      <c r="L110" s="6">
        <v>124710.47964511</v>
      </c>
      <c r="M110" s="11">
        <v>122482.83361713</v>
      </c>
      <c r="N110" s="11">
        <v>123788.90254077</v>
      </c>
      <c r="O110" s="11">
        <v>122861.85175505999</v>
      </c>
      <c r="P110" s="11">
        <v>123478.07123936999</v>
      </c>
      <c r="Q110" s="11">
        <v>126486.33448734001</v>
      </c>
      <c r="R110" s="6">
        <v>120466.67067586</v>
      </c>
      <c r="S110" s="11">
        <v>119747.43238517</v>
      </c>
      <c r="T110" s="11">
        <v>121499.58999589999</v>
      </c>
      <c r="V110" s="11">
        <v>122996.43415936999</v>
      </c>
      <c r="W110" s="11">
        <v>126933.16315116</v>
      </c>
      <c r="X110" s="6">
        <v>122942.62637170999</v>
      </c>
      <c r="Y110" s="11">
        <v>123344.50194700999</v>
      </c>
      <c r="Z110" s="11">
        <v>117794.35846772</v>
      </c>
      <c r="AA110" s="11">
        <v>125141.27577985</v>
      </c>
      <c r="AB110" s="11">
        <v>121865.52311636</v>
      </c>
      <c r="AC110" s="11">
        <v>126282.43717030001</v>
      </c>
      <c r="AD110" s="6">
        <f t="shared" si="10"/>
        <v>124165.04617169667</v>
      </c>
      <c r="AE110" s="11">
        <f t="shared" si="11"/>
        <v>123968.07888079667</v>
      </c>
      <c r="AF110" s="12">
        <f t="shared" si="12"/>
        <v>2675.1015001728579</v>
      </c>
      <c r="AG110" s="12">
        <f t="shared" si="13"/>
        <v>1455.6561263692561</v>
      </c>
      <c r="AH110">
        <f t="shared" si="14"/>
        <v>1.0015888549107015</v>
      </c>
      <c r="AI110" s="1">
        <v>2</v>
      </c>
      <c r="AJ110" s="8">
        <f t="shared" si="15"/>
        <v>122328.658073492</v>
      </c>
      <c r="AK110">
        <f t="shared" si="16"/>
        <v>122895.12047549167</v>
      </c>
      <c r="AL110">
        <f t="shared" si="17"/>
        <v>2848.8799953410094</v>
      </c>
      <c r="AM110">
        <f t="shared" si="18"/>
        <v>2959.7693268632138</v>
      </c>
      <c r="AN110" s="1">
        <f t="shared" si="19"/>
        <v>0.99539068435094913</v>
      </c>
      <c r="AO110" s="1">
        <v>2</v>
      </c>
    </row>
  </sheetData>
  <mergeCells count="6">
    <mergeCell ref="AD1:AH1"/>
    <mergeCell ref="AJ1:AN1"/>
    <mergeCell ref="F1:K1"/>
    <mergeCell ref="L1:Q1"/>
    <mergeCell ref="R1:W1"/>
    <mergeCell ref="X1:AC1"/>
  </mergeCells>
  <conditionalFormatting sqref="AI3:AI110">
    <cfRule type="cellIs" dxfId="2" priority="2" operator="lessThan">
      <formula>0.05</formula>
    </cfRule>
  </conditionalFormatting>
  <conditionalFormatting sqref="AO3:AO110">
    <cfRule type="cellIs" dxfId="1"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38"/>
  <sheetViews>
    <sheetView tabSelected="1" topLeftCell="A25" workbookViewId="0">
      <selection activeCell="Q27" sqref="Q27"/>
    </sheetView>
  </sheetViews>
  <sheetFormatPr defaultRowHeight="15" x14ac:dyDescent="0.25"/>
  <cols>
    <col min="1" max="1" width="18.28515625" bestFit="1" customWidth="1"/>
    <col min="2" max="2" width="38.42578125" style="1" customWidth="1"/>
    <col min="3" max="3" width="9.140625" style="6"/>
    <col min="4" max="4" width="9.140625" style="11"/>
    <col min="5" max="5" width="9.85546875" customWidth="1"/>
    <col min="6" max="6" width="9.140625" style="1"/>
    <col min="7" max="7" width="9.140625" style="8"/>
    <col min="9" max="12" width="9.140625" style="1"/>
  </cols>
  <sheetData>
    <row r="1" spans="1:43" s="3" customFormat="1" ht="60" x14ac:dyDescent="0.25">
      <c r="A1" s="3" t="s">
        <v>256</v>
      </c>
      <c r="B1" s="4" t="s">
        <v>240</v>
      </c>
      <c r="C1" s="7" t="s">
        <v>242</v>
      </c>
      <c r="D1" s="10" t="s">
        <v>243</v>
      </c>
      <c r="E1" s="2" t="s">
        <v>244</v>
      </c>
      <c r="F1" s="4" t="s">
        <v>202</v>
      </c>
      <c r="G1" s="7" t="s">
        <v>246</v>
      </c>
      <c r="H1" s="2" t="s">
        <v>247</v>
      </c>
      <c r="I1" s="2" t="s">
        <v>245</v>
      </c>
      <c r="J1" s="4" t="s">
        <v>203</v>
      </c>
      <c r="K1" s="4"/>
      <c r="L1" s="2" t="s">
        <v>263</v>
      </c>
      <c r="M1" s="14" t="s">
        <v>264</v>
      </c>
    </row>
    <row r="2" spans="1:43" s="1" customFormat="1" x14ac:dyDescent="0.25">
      <c r="A2" s="1" t="s">
        <v>257</v>
      </c>
      <c r="B2" s="1" t="s">
        <v>249</v>
      </c>
      <c r="C2" s="6">
        <v>331010.50449061341</v>
      </c>
      <c r="D2" s="11">
        <v>3938.9521330728053</v>
      </c>
      <c r="E2">
        <v>84.035168061915414</v>
      </c>
      <c r="F2" s="1">
        <v>1.4999999999999999E-4</v>
      </c>
      <c r="G2" s="8">
        <v>318951.72033174743</v>
      </c>
      <c r="H2">
        <v>1118.9915070941368</v>
      </c>
      <c r="I2" s="1">
        <v>285.03497864788994</v>
      </c>
      <c r="J2" s="1">
        <v>0</v>
      </c>
      <c r="L2" s="1">
        <f>C2/G2</f>
        <v>1.0378075532758482</v>
      </c>
      <c r="M2">
        <f>D2/H2</f>
        <v>3.5200911786200315</v>
      </c>
      <c r="N2"/>
      <c r="O2"/>
      <c r="P2"/>
      <c r="Q2"/>
      <c r="R2"/>
      <c r="S2"/>
      <c r="T2"/>
      <c r="U2"/>
      <c r="V2"/>
      <c r="W2"/>
      <c r="X2"/>
      <c r="Y2"/>
      <c r="Z2"/>
      <c r="AA2"/>
      <c r="AB2"/>
      <c r="AC2"/>
      <c r="AD2"/>
      <c r="AE2"/>
      <c r="AF2"/>
      <c r="AG2"/>
      <c r="AH2"/>
      <c r="AI2"/>
      <c r="AJ2"/>
      <c r="AK2"/>
      <c r="AL2"/>
      <c r="AM2"/>
      <c r="AN2"/>
      <c r="AO2"/>
      <c r="AP2"/>
      <c r="AQ2"/>
    </row>
    <row r="3" spans="1:43" s="1" customFormat="1" x14ac:dyDescent="0.25">
      <c r="A3" s="1" t="s">
        <v>257</v>
      </c>
      <c r="B3" s="1" t="s">
        <v>250</v>
      </c>
      <c r="C3" s="6">
        <v>779421.12635110191</v>
      </c>
      <c r="D3" s="11">
        <v>14855.234229329959</v>
      </c>
      <c r="E3">
        <v>52.467777641110779</v>
      </c>
      <c r="F3" s="1">
        <v>4.5100000000000001E-3</v>
      </c>
      <c r="G3" s="8">
        <v>1438103.0848962846</v>
      </c>
      <c r="H3">
        <v>6690.3213479429623</v>
      </c>
      <c r="I3" s="1">
        <v>214.9527668560271</v>
      </c>
      <c r="J3" s="1">
        <v>1.949E-2</v>
      </c>
      <c r="L3" s="1">
        <f t="shared" ref="L3:L17" si="0">C3/G3</f>
        <v>0.54197862068233682</v>
      </c>
      <c r="M3">
        <f t="shared" ref="M3:M17" si="1">D3/H3</f>
        <v>2.2204066825425985</v>
      </c>
      <c r="N3"/>
      <c r="O3"/>
      <c r="P3"/>
      <c r="Q3"/>
      <c r="R3"/>
      <c r="S3"/>
      <c r="T3"/>
      <c r="U3"/>
      <c r="V3"/>
      <c r="W3"/>
      <c r="X3"/>
      <c r="Y3"/>
      <c r="Z3"/>
      <c r="AA3"/>
      <c r="AB3"/>
      <c r="AC3"/>
      <c r="AD3"/>
      <c r="AE3"/>
      <c r="AF3"/>
      <c r="AG3"/>
      <c r="AH3"/>
      <c r="AI3"/>
      <c r="AJ3"/>
      <c r="AK3"/>
      <c r="AL3"/>
      <c r="AM3"/>
      <c r="AN3"/>
      <c r="AO3"/>
      <c r="AP3"/>
      <c r="AQ3"/>
    </row>
    <row r="4" spans="1:43" s="1" customFormat="1" x14ac:dyDescent="0.25">
      <c r="A4" s="1" t="s">
        <v>257</v>
      </c>
      <c r="B4" s="1" t="s">
        <v>253</v>
      </c>
      <c r="C4" s="6">
        <v>18737.65756161098</v>
      </c>
      <c r="D4" s="11">
        <v>2647.7269539405388</v>
      </c>
      <c r="E4">
        <v>7.0768843946405591</v>
      </c>
      <c r="F4" s="1">
        <v>3.603E-2</v>
      </c>
      <c r="G4" s="8">
        <v>4490.5965941940503</v>
      </c>
      <c r="H4">
        <v>1135.733361302191</v>
      </c>
      <c r="I4" s="1">
        <v>3.9539180120986264</v>
      </c>
      <c r="J4" s="1">
        <v>6.8999999999999997E-4</v>
      </c>
      <c r="L4" s="1">
        <f t="shared" si="0"/>
        <v>4.1726432487472014</v>
      </c>
      <c r="M4">
        <f t="shared" si="1"/>
        <v>2.3312927524685461</v>
      </c>
      <c r="N4"/>
      <c r="O4"/>
      <c r="P4"/>
      <c r="Q4"/>
      <c r="R4"/>
      <c r="S4"/>
      <c r="T4"/>
      <c r="U4"/>
      <c r="V4"/>
      <c r="W4"/>
      <c r="X4"/>
      <c r="Y4"/>
      <c r="Z4"/>
      <c r="AA4"/>
      <c r="AB4"/>
      <c r="AC4"/>
      <c r="AD4"/>
      <c r="AE4"/>
      <c r="AF4"/>
      <c r="AG4"/>
      <c r="AH4"/>
      <c r="AI4"/>
      <c r="AJ4"/>
      <c r="AK4"/>
      <c r="AL4"/>
      <c r="AM4"/>
      <c r="AN4"/>
      <c r="AO4"/>
      <c r="AP4"/>
      <c r="AQ4"/>
    </row>
    <row r="5" spans="1:43" s="1" customFormat="1" x14ac:dyDescent="0.25">
      <c r="A5" s="1" t="s">
        <v>257</v>
      </c>
      <c r="B5" s="1" t="s">
        <v>209</v>
      </c>
      <c r="C5" s="6">
        <v>6611.0925261011189</v>
      </c>
      <c r="D5" s="11">
        <v>1430.9002587431157</v>
      </c>
      <c r="E5">
        <v>4.6202329517420155</v>
      </c>
      <c r="F5" s="1">
        <v>4.9200000000000001E-2</v>
      </c>
      <c r="G5" s="8">
        <v>16092.739169354154</v>
      </c>
      <c r="H5">
        <v>330.58018314110154</v>
      </c>
      <c r="I5" s="1">
        <v>48.680289957021685</v>
      </c>
      <c r="J5" s="1">
        <v>0.15010814617887999</v>
      </c>
      <c r="L5" s="1">
        <f t="shared" si="0"/>
        <v>0.41081213437491143</v>
      </c>
      <c r="M5">
        <f t="shared" si="1"/>
        <v>4.3284514066965851</v>
      </c>
      <c r="N5"/>
      <c r="O5"/>
      <c r="P5"/>
      <c r="Q5"/>
      <c r="R5"/>
      <c r="S5"/>
      <c r="T5"/>
      <c r="U5"/>
      <c r="V5"/>
      <c r="W5"/>
      <c r="X5"/>
      <c r="Y5"/>
      <c r="Z5"/>
      <c r="AA5"/>
      <c r="AB5"/>
      <c r="AC5"/>
      <c r="AD5"/>
      <c r="AE5"/>
      <c r="AF5"/>
      <c r="AG5"/>
      <c r="AH5"/>
      <c r="AI5"/>
      <c r="AJ5"/>
      <c r="AK5"/>
      <c r="AL5"/>
      <c r="AM5"/>
      <c r="AN5"/>
      <c r="AO5"/>
      <c r="AP5"/>
      <c r="AQ5"/>
    </row>
    <row r="6" spans="1:43" s="1" customFormat="1" x14ac:dyDescent="0.25">
      <c r="A6" s="1" t="s">
        <v>257</v>
      </c>
      <c r="B6" s="1" t="s">
        <v>241</v>
      </c>
      <c r="C6" s="6">
        <v>34278.876770792333</v>
      </c>
      <c r="D6" s="11">
        <v>7964.2934513619002</v>
      </c>
      <c r="E6">
        <v>4.3040700320918761</v>
      </c>
      <c r="F6" s="1">
        <v>6.3800000000000003E-3</v>
      </c>
      <c r="G6" s="8">
        <v>20573.074455334423</v>
      </c>
      <c r="H6">
        <v>3009.2737553904867</v>
      </c>
      <c r="I6" s="1">
        <v>6.8365579630241511</v>
      </c>
      <c r="J6" s="1">
        <v>1.8E-3</v>
      </c>
      <c r="L6" s="1">
        <f t="shared" si="0"/>
        <v>1.666200977652327</v>
      </c>
      <c r="M6">
        <f t="shared" si="1"/>
        <v>2.6465832286263518</v>
      </c>
      <c r="N6"/>
      <c r="O6"/>
      <c r="P6"/>
      <c r="Q6"/>
      <c r="R6"/>
      <c r="S6"/>
      <c r="T6"/>
      <c r="U6"/>
      <c r="V6"/>
      <c r="W6"/>
      <c r="X6"/>
      <c r="Y6"/>
      <c r="Z6"/>
      <c r="AA6"/>
      <c r="AB6"/>
      <c r="AC6"/>
      <c r="AD6"/>
      <c r="AE6"/>
      <c r="AF6"/>
      <c r="AG6"/>
      <c r="AH6"/>
      <c r="AI6"/>
      <c r="AJ6"/>
      <c r="AK6"/>
      <c r="AL6"/>
      <c r="AM6"/>
      <c r="AN6"/>
      <c r="AO6"/>
      <c r="AP6"/>
      <c r="AQ6"/>
    </row>
    <row r="7" spans="1:43" s="1" customFormat="1" x14ac:dyDescent="0.25">
      <c r="A7" s="1" t="s">
        <v>257</v>
      </c>
      <c r="B7" s="1" t="s">
        <v>254</v>
      </c>
      <c r="C7" s="6">
        <v>135620.66745527793</v>
      </c>
      <c r="D7" s="11">
        <v>132582.18391097127</v>
      </c>
      <c r="E7">
        <v>1.0229177364158293</v>
      </c>
      <c r="F7" s="1">
        <v>0.78378000000000003</v>
      </c>
      <c r="G7" s="8">
        <v>80585.954408834426</v>
      </c>
      <c r="H7">
        <v>45574.929620491544</v>
      </c>
      <c r="I7" s="1">
        <v>1.7682079836411007</v>
      </c>
      <c r="J7" s="1">
        <v>3.32E-3</v>
      </c>
      <c r="L7" s="1">
        <f t="shared" si="0"/>
        <v>1.682931826646086</v>
      </c>
      <c r="M7">
        <f t="shared" si="1"/>
        <v>2.9091034262696756</v>
      </c>
      <c r="N7"/>
      <c r="O7"/>
      <c r="P7"/>
      <c r="Q7"/>
      <c r="R7"/>
      <c r="S7"/>
      <c r="T7"/>
      <c r="U7"/>
      <c r="V7"/>
      <c r="W7"/>
      <c r="X7"/>
      <c r="Y7"/>
      <c r="Z7"/>
      <c r="AA7"/>
      <c r="AB7"/>
      <c r="AC7"/>
      <c r="AD7"/>
      <c r="AE7"/>
      <c r="AF7"/>
      <c r="AG7"/>
      <c r="AH7"/>
      <c r="AI7"/>
      <c r="AJ7"/>
      <c r="AK7"/>
      <c r="AL7"/>
      <c r="AM7"/>
      <c r="AN7"/>
      <c r="AO7"/>
      <c r="AP7"/>
      <c r="AQ7"/>
    </row>
    <row r="8" spans="1:43" s="1" customFormat="1" x14ac:dyDescent="0.25">
      <c r="A8" s="1" t="s">
        <v>257</v>
      </c>
      <c r="B8" s="1" t="s">
        <v>252</v>
      </c>
      <c r="C8" s="6">
        <v>10994.281453876285</v>
      </c>
      <c r="D8" s="11">
        <v>28715.041538083711</v>
      </c>
      <c r="E8">
        <v>0.38287534563705822</v>
      </c>
      <c r="F8" s="1">
        <v>1.8710000000000001E-2</v>
      </c>
      <c r="G8" s="8">
        <v>8374.5535259619774</v>
      </c>
      <c r="H8">
        <v>4897.4131923887071</v>
      </c>
      <c r="I8" s="1">
        <v>1.7099952969002601</v>
      </c>
      <c r="J8" s="1">
        <v>6.0099999999999997E-3</v>
      </c>
      <c r="L8" s="1">
        <f t="shared" si="0"/>
        <v>1.3128200112152704</v>
      </c>
      <c r="M8">
        <f t="shared" si="1"/>
        <v>5.8633079158424009</v>
      </c>
      <c r="N8"/>
      <c r="O8"/>
      <c r="P8"/>
      <c r="Q8"/>
      <c r="R8"/>
      <c r="S8"/>
      <c r="T8"/>
      <c r="U8"/>
      <c r="V8"/>
      <c r="W8"/>
      <c r="X8"/>
      <c r="Y8"/>
      <c r="Z8"/>
      <c r="AA8"/>
      <c r="AB8"/>
      <c r="AC8"/>
      <c r="AD8"/>
      <c r="AE8"/>
      <c r="AF8"/>
      <c r="AG8"/>
      <c r="AH8"/>
      <c r="AI8"/>
      <c r="AJ8"/>
      <c r="AK8"/>
      <c r="AL8"/>
      <c r="AM8"/>
      <c r="AN8"/>
      <c r="AO8"/>
      <c r="AP8"/>
      <c r="AQ8"/>
    </row>
    <row r="9" spans="1:43" s="1" customFormat="1" x14ac:dyDescent="0.25">
      <c r="A9" s="1" t="s">
        <v>257</v>
      </c>
      <c r="B9" s="1" t="s">
        <v>29</v>
      </c>
      <c r="C9" s="6">
        <v>20249.283523193946</v>
      </c>
      <c r="D9" s="11">
        <v>57741.461639053807</v>
      </c>
      <c r="E9">
        <v>0.35068879360508282</v>
      </c>
      <c r="F9" s="1">
        <v>9.0000000000000006E-5</v>
      </c>
      <c r="G9" s="8">
        <v>16026.554922032334</v>
      </c>
      <c r="H9">
        <v>37934.461934946499</v>
      </c>
      <c r="I9" s="1">
        <v>0.42248009078173149</v>
      </c>
      <c r="J9" s="1">
        <v>4.8648558213182003E-5</v>
      </c>
      <c r="L9" s="1">
        <f t="shared" si="0"/>
        <v>1.2634832390182908</v>
      </c>
      <c r="M9">
        <f t="shared" si="1"/>
        <v>1.5221373572682848</v>
      </c>
      <c r="N9"/>
      <c r="O9"/>
      <c r="P9"/>
      <c r="Q9"/>
      <c r="R9"/>
      <c r="S9"/>
      <c r="T9"/>
      <c r="U9"/>
      <c r="V9"/>
      <c r="W9"/>
      <c r="X9"/>
      <c r="Y9"/>
      <c r="Z9"/>
      <c r="AA9"/>
      <c r="AB9"/>
      <c r="AC9"/>
      <c r="AD9"/>
      <c r="AE9"/>
      <c r="AF9"/>
      <c r="AG9"/>
      <c r="AH9"/>
      <c r="AI9"/>
      <c r="AJ9"/>
      <c r="AK9"/>
      <c r="AL9"/>
      <c r="AM9"/>
      <c r="AN9"/>
      <c r="AO9"/>
      <c r="AP9"/>
      <c r="AQ9"/>
    </row>
    <row r="10" spans="1:43" s="1" customFormat="1" x14ac:dyDescent="0.25">
      <c r="A10" s="1" t="s">
        <v>258</v>
      </c>
      <c r="B10" s="1" t="s">
        <v>82</v>
      </c>
      <c r="C10" s="6">
        <v>5590.2851214010625</v>
      </c>
      <c r="D10" s="11">
        <v>1280.809401923008</v>
      </c>
      <c r="E10">
        <v>4.3646502852085609</v>
      </c>
      <c r="F10" s="1">
        <v>7.26E-3</v>
      </c>
      <c r="G10" s="8">
        <v>2031.2898494676265</v>
      </c>
      <c r="H10">
        <v>955.31384059872505</v>
      </c>
      <c r="I10" s="1">
        <v>2.1263063122738322</v>
      </c>
      <c r="J10" s="1">
        <v>0.25856000000000001</v>
      </c>
      <c r="L10" s="1">
        <f t="shared" si="0"/>
        <v>2.7520863764795558</v>
      </c>
      <c r="M10">
        <f t="shared" si="1"/>
        <v>1.340721077714403</v>
      </c>
      <c r="N10"/>
      <c r="O10"/>
      <c r="P10"/>
      <c r="Q10"/>
      <c r="R10"/>
      <c r="S10"/>
      <c r="T10"/>
      <c r="U10"/>
      <c r="V10"/>
      <c r="W10"/>
      <c r="X10"/>
      <c r="Y10"/>
      <c r="Z10"/>
      <c r="AA10"/>
      <c r="AB10"/>
      <c r="AC10"/>
      <c r="AD10"/>
      <c r="AE10"/>
      <c r="AF10"/>
      <c r="AG10"/>
      <c r="AH10"/>
      <c r="AI10"/>
      <c r="AJ10"/>
      <c r="AK10"/>
      <c r="AL10"/>
      <c r="AM10"/>
      <c r="AN10"/>
      <c r="AO10"/>
      <c r="AP10"/>
      <c r="AQ10"/>
    </row>
    <row r="11" spans="1:43" s="1" customFormat="1" x14ac:dyDescent="0.25">
      <c r="A11" s="1" t="s">
        <v>258</v>
      </c>
      <c r="B11" s="1" t="s">
        <v>101</v>
      </c>
      <c r="C11" s="6">
        <v>128715.37906035011</v>
      </c>
      <c r="D11" s="11">
        <v>60870.911060944964</v>
      </c>
      <c r="E11">
        <v>2.1145630452528983</v>
      </c>
      <c r="F11" s="13">
        <v>1.0000000000000001E-5</v>
      </c>
      <c r="G11" s="8">
        <v>106415.68997137532</v>
      </c>
      <c r="H11">
        <v>32995.395160370223</v>
      </c>
      <c r="I11" s="1">
        <v>3.2251679197704535</v>
      </c>
      <c r="J11" s="1">
        <v>2.9399999999999999E-3</v>
      </c>
      <c r="L11" s="1">
        <f t="shared" si="0"/>
        <v>1.2095526429887657</v>
      </c>
      <c r="M11">
        <f t="shared" si="1"/>
        <v>1.8448304911970015</v>
      </c>
      <c r="N11"/>
      <c r="O11"/>
      <c r="P11"/>
      <c r="Q11"/>
      <c r="R11"/>
      <c r="S11"/>
      <c r="T11"/>
      <c r="U11"/>
      <c r="V11"/>
      <c r="W11"/>
      <c r="X11"/>
      <c r="Y11"/>
      <c r="Z11"/>
      <c r="AA11"/>
      <c r="AB11"/>
      <c r="AC11"/>
      <c r="AD11"/>
      <c r="AE11"/>
      <c r="AF11"/>
      <c r="AG11"/>
      <c r="AH11"/>
      <c r="AI11"/>
      <c r="AJ11"/>
      <c r="AK11"/>
      <c r="AL11"/>
      <c r="AM11"/>
      <c r="AN11"/>
      <c r="AO11"/>
      <c r="AP11"/>
      <c r="AQ11"/>
    </row>
    <row r="12" spans="1:43" s="1" customFormat="1" x14ac:dyDescent="0.25">
      <c r="A12" s="1" t="s">
        <v>259</v>
      </c>
      <c r="B12" s="1" t="s">
        <v>210</v>
      </c>
      <c r="C12" s="6">
        <v>62306.045389279549</v>
      </c>
      <c r="D12" s="11">
        <v>6057.4303159353121</v>
      </c>
      <c r="E12">
        <v>10.285887272259778</v>
      </c>
      <c r="F12" s="1">
        <v>1.3390000000000001E-2</v>
      </c>
      <c r="G12" s="8">
        <v>35601.030118927491</v>
      </c>
      <c r="H12">
        <v>6253.591818740606</v>
      </c>
      <c r="I12" s="1">
        <v>5.6928931645713146</v>
      </c>
      <c r="J12" s="1">
        <v>3.243E-2</v>
      </c>
      <c r="L12" s="1">
        <f t="shared" si="0"/>
        <v>1.7501191729885981</v>
      </c>
      <c r="M12">
        <f t="shared" si="1"/>
        <v>0.96863218635129944</v>
      </c>
      <c r="N12"/>
      <c r="O12"/>
      <c r="P12"/>
      <c r="Q12"/>
      <c r="R12"/>
      <c r="S12"/>
      <c r="T12"/>
      <c r="U12"/>
      <c r="V12"/>
      <c r="W12"/>
      <c r="X12"/>
      <c r="Y12"/>
      <c r="Z12"/>
      <c r="AA12"/>
      <c r="AB12"/>
      <c r="AC12"/>
      <c r="AD12"/>
      <c r="AE12"/>
      <c r="AF12"/>
      <c r="AG12"/>
      <c r="AH12"/>
      <c r="AI12"/>
      <c r="AJ12"/>
      <c r="AK12"/>
      <c r="AL12"/>
      <c r="AM12"/>
      <c r="AN12"/>
      <c r="AO12"/>
      <c r="AP12"/>
      <c r="AQ12"/>
    </row>
    <row r="13" spans="1:43" s="1" customFormat="1" x14ac:dyDescent="0.25">
      <c r="A13" s="1" t="s">
        <v>259</v>
      </c>
      <c r="B13" s="1" t="s">
        <v>211</v>
      </c>
      <c r="C13" s="6">
        <v>33489.481688722481</v>
      </c>
      <c r="D13" s="11">
        <v>10218.361213177019</v>
      </c>
      <c r="E13">
        <v>3.277382839582569</v>
      </c>
      <c r="F13" s="1">
        <v>1.3600000000000001E-3</v>
      </c>
      <c r="G13" s="8">
        <v>32361.467335151974</v>
      </c>
      <c r="H13">
        <v>8108.9470302268064</v>
      </c>
      <c r="I13" s="1">
        <v>3.9908347180616404</v>
      </c>
      <c r="J13" s="1">
        <v>2.2699999999999999E-3</v>
      </c>
      <c r="L13" s="1">
        <f t="shared" si="0"/>
        <v>1.0348567122092522</v>
      </c>
      <c r="M13">
        <f t="shared" si="1"/>
        <v>1.2601341672460293</v>
      </c>
      <c r="N13"/>
      <c r="O13"/>
      <c r="P13"/>
      <c r="Q13"/>
      <c r="R13"/>
      <c r="S13"/>
      <c r="T13"/>
      <c r="U13"/>
      <c r="V13"/>
      <c r="W13"/>
      <c r="X13"/>
      <c r="Y13"/>
      <c r="Z13"/>
      <c r="AA13"/>
      <c r="AB13"/>
      <c r="AC13"/>
      <c r="AD13"/>
      <c r="AE13"/>
      <c r="AF13"/>
      <c r="AG13"/>
      <c r="AH13"/>
      <c r="AI13"/>
      <c r="AJ13"/>
      <c r="AK13"/>
      <c r="AL13"/>
      <c r="AM13"/>
      <c r="AN13"/>
      <c r="AO13"/>
      <c r="AP13"/>
      <c r="AQ13"/>
    </row>
    <row r="14" spans="1:43" s="1" customFormat="1" x14ac:dyDescent="0.25">
      <c r="A14" s="1" t="s">
        <v>259</v>
      </c>
      <c r="B14" s="1" t="s">
        <v>212</v>
      </c>
      <c r="C14" s="6">
        <v>1301610.8808418729</v>
      </c>
      <c r="D14" s="11">
        <v>551587.17398186657</v>
      </c>
      <c r="E14">
        <v>2.3597555241280199</v>
      </c>
      <c r="F14" s="1">
        <v>4.2790000000000002E-2</v>
      </c>
      <c r="G14" s="8">
        <v>638838.3102742401</v>
      </c>
      <c r="H14">
        <v>231650.84455029527</v>
      </c>
      <c r="I14" s="1">
        <v>2.7577637867646003</v>
      </c>
      <c r="J14" s="1">
        <v>0.12802867068413001</v>
      </c>
      <c r="L14" s="1">
        <f t="shared" si="0"/>
        <v>2.0374652864558453</v>
      </c>
      <c r="M14">
        <f t="shared" si="1"/>
        <v>2.3811144528856132</v>
      </c>
      <c r="N14"/>
      <c r="O14"/>
      <c r="P14"/>
      <c r="Q14"/>
      <c r="R14"/>
      <c r="S14"/>
      <c r="T14"/>
      <c r="U14"/>
      <c r="V14"/>
      <c r="W14"/>
      <c r="X14"/>
      <c r="Y14"/>
      <c r="Z14"/>
      <c r="AA14"/>
      <c r="AB14"/>
      <c r="AC14"/>
      <c r="AD14"/>
      <c r="AE14"/>
      <c r="AF14"/>
      <c r="AG14"/>
      <c r="AH14"/>
      <c r="AI14"/>
      <c r="AJ14"/>
      <c r="AK14"/>
      <c r="AL14"/>
      <c r="AM14"/>
      <c r="AN14"/>
      <c r="AO14"/>
      <c r="AP14"/>
      <c r="AQ14"/>
    </row>
    <row r="15" spans="1:43" s="1" customFormat="1" x14ac:dyDescent="0.25">
      <c r="A15" s="1" t="s">
        <v>259</v>
      </c>
      <c r="B15" s="1" t="s">
        <v>213</v>
      </c>
      <c r="C15" s="6">
        <v>9580.5851199771187</v>
      </c>
      <c r="D15" s="11">
        <v>5135.4985918795055</v>
      </c>
      <c r="E15">
        <v>1.8655608503381531</v>
      </c>
      <c r="F15" s="1">
        <v>4.7561637697353998E-2</v>
      </c>
      <c r="G15" s="8">
        <v>8901.4641904447963</v>
      </c>
      <c r="H15">
        <v>7485.952107924757</v>
      </c>
      <c r="I15" s="1">
        <v>1.1890891181392349</v>
      </c>
      <c r="J15" s="1">
        <v>0.18864</v>
      </c>
      <c r="L15" s="1">
        <f t="shared" si="0"/>
        <v>1.0762931709888042</v>
      </c>
      <c r="M15">
        <f t="shared" si="1"/>
        <v>0.68601809333551289</v>
      </c>
      <c r="N15"/>
      <c r="O15"/>
      <c r="P15"/>
      <c r="Q15"/>
      <c r="R15"/>
      <c r="S15"/>
      <c r="T15"/>
      <c r="U15"/>
      <c r="V15"/>
      <c r="W15"/>
      <c r="X15"/>
      <c r="Y15"/>
      <c r="Z15"/>
      <c r="AA15"/>
      <c r="AB15"/>
      <c r="AC15"/>
      <c r="AD15"/>
      <c r="AE15"/>
      <c r="AF15"/>
      <c r="AG15"/>
      <c r="AH15"/>
      <c r="AI15"/>
      <c r="AJ15"/>
      <c r="AK15"/>
      <c r="AL15"/>
      <c r="AM15"/>
      <c r="AN15"/>
      <c r="AO15"/>
      <c r="AP15"/>
      <c r="AQ15"/>
    </row>
    <row r="16" spans="1:43" s="1" customFormat="1" x14ac:dyDescent="0.25">
      <c r="A16" s="1" t="s">
        <v>259</v>
      </c>
      <c r="B16" s="1" t="s">
        <v>214</v>
      </c>
      <c r="C16" s="6">
        <v>9270.2683331529188</v>
      </c>
      <c r="D16" s="11">
        <v>4699.6388308935921</v>
      </c>
      <c r="E16">
        <v>1.9725490972229167</v>
      </c>
      <c r="F16" s="1">
        <v>9.2999999999999992E-3</v>
      </c>
      <c r="G16" s="8">
        <v>5188.3990561488536</v>
      </c>
      <c r="H16">
        <v>3667.0030809674172</v>
      </c>
      <c r="I16" s="1">
        <v>1.4148881093331578</v>
      </c>
      <c r="J16" s="1">
        <v>3.7949999999999998E-2</v>
      </c>
      <c r="L16" s="1">
        <f t="shared" si="0"/>
        <v>1.7867300168761262</v>
      </c>
      <c r="M16">
        <f t="shared" si="1"/>
        <v>1.2816020949875362</v>
      </c>
      <c r="N16"/>
      <c r="O16"/>
      <c r="P16"/>
      <c r="Q16"/>
      <c r="R16"/>
      <c r="S16"/>
      <c r="T16"/>
      <c r="U16"/>
      <c r="V16"/>
      <c r="W16"/>
      <c r="X16"/>
      <c r="Y16"/>
      <c r="Z16"/>
      <c r="AA16"/>
      <c r="AB16"/>
      <c r="AC16"/>
      <c r="AD16"/>
      <c r="AE16"/>
      <c r="AF16"/>
      <c r="AG16"/>
      <c r="AH16"/>
      <c r="AI16"/>
      <c r="AJ16"/>
      <c r="AK16"/>
      <c r="AL16"/>
      <c r="AM16"/>
      <c r="AN16"/>
      <c r="AO16"/>
      <c r="AP16"/>
      <c r="AQ16"/>
    </row>
    <row r="17" spans="1:43" s="1" customFormat="1" x14ac:dyDescent="0.25">
      <c r="A17" s="1" t="s">
        <v>259</v>
      </c>
      <c r="B17" s="1" t="s">
        <v>248</v>
      </c>
      <c r="C17" s="6">
        <v>589948.1680703531</v>
      </c>
      <c r="D17" s="11">
        <v>467606.44514161325</v>
      </c>
      <c r="E17">
        <v>1.2616339535091075</v>
      </c>
      <c r="F17" s="1">
        <v>0</v>
      </c>
      <c r="G17" s="8">
        <v>407109.12303040235</v>
      </c>
      <c r="H17">
        <v>345278.42578451574</v>
      </c>
      <c r="I17" s="1">
        <v>1.179074893270263</v>
      </c>
      <c r="J17" s="1">
        <v>8.6800000000000002E-2</v>
      </c>
      <c r="L17" s="1">
        <f t="shared" si="0"/>
        <v>1.4491155680298931</v>
      </c>
      <c r="M17">
        <f t="shared" si="1"/>
        <v>1.3542880476217214</v>
      </c>
      <c r="N17"/>
      <c r="O17"/>
      <c r="P17"/>
      <c r="Q17"/>
      <c r="R17"/>
      <c r="S17"/>
      <c r="T17"/>
      <c r="U17"/>
      <c r="V17"/>
      <c r="W17"/>
      <c r="X17"/>
      <c r="Y17"/>
      <c r="Z17"/>
      <c r="AA17"/>
      <c r="AB17"/>
      <c r="AC17"/>
      <c r="AD17"/>
      <c r="AE17"/>
      <c r="AF17"/>
      <c r="AG17"/>
      <c r="AH17"/>
      <c r="AI17"/>
      <c r="AJ17"/>
      <c r="AK17"/>
      <c r="AL17"/>
      <c r="AM17"/>
      <c r="AN17"/>
      <c r="AO17"/>
      <c r="AP17"/>
      <c r="AQ17"/>
    </row>
    <row r="18" spans="1:43" s="1" customFormat="1" x14ac:dyDescent="0.25">
      <c r="A18" s="1" t="s">
        <v>260</v>
      </c>
      <c r="B18" s="1" t="s">
        <v>223</v>
      </c>
      <c r="C18" s="6">
        <v>2593390.7244294719</v>
      </c>
      <c r="D18" s="11">
        <v>422411.01903866726</v>
      </c>
      <c r="E18">
        <v>6.1394959116634089</v>
      </c>
      <c r="F18" s="1">
        <v>2.5999999999999998E-4</v>
      </c>
      <c r="G18" s="8">
        <v>3674694.1879973141</v>
      </c>
      <c r="H18">
        <v>497960.4296041723</v>
      </c>
      <c r="I18" s="1">
        <v>7.3794903561279375</v>
      </c>
      <c r="J18" s="1">
        <v>0</v>
      </c>
      <c r="L18" s="1">
        <f t="shared" ref="L18:L38" si="2">C18/G18</f>
        <v>0.70574327869249276</v>
      </c>
      <c r="M18">
        <f t="shared" ref="M18:M38" si="3">D18/H18</f>
        <v>0.84828230101424107</v>
      </c>
      <c r="N18"/>
      <c r="O18"/>
      <c r="P18"/>
      <c r="Q18"/>
      <c r="R18"/>
      <c r="S18"/>
      <c r="T18"/>
      <c r="U18"/>
      <c r="V18"/>
      <c r="W18"/>
      <c r="X18"/>
      <c r="Y18"/>
      <c r="Z18"/>
      <c r="AA18"/>
      <c r="AB18"/>
      <c r="AC18"/>
      <c r="AD18"/>
      <c r="AE18"/>
      <c r="AF18"/>
      <c r="AG18"/>
      <c r="AH18"/>
      <c r="AI18"/>
      <c r="AJ18"/>
      <c r="AK18"/>
      <c r="AL18"/>
      <c r="AM18"/>
      <c r="AN18"/>
      <c r="AO18"/>
      <c r="AP18"/>
      <c r="AQ18"/>
    </row>
    <row r="19" spans="1:43" s="1" customFormat="1" x14ac:dyDescent="0.25">
      <c r="A19" s="1" t="s">
        <v>260</v>
      </c>
      <c r="B19" s="1" t="s">
        <v>215</v>
      </c>
      <c r="C19" s="6">
        <v>5305898.3660397781</v>
      </c>
      <c r="D19" s="11">
        <v>1275516.142801428</v>
      </c>
      <c r="E19">
        <v>4.1598049511050359</v>
      </c>
      <c r="F19" s="1">
        <v>1.9000000000000001E-4</v>
      </c>
      <c r="G19" s="8">
        <v>4923820.4262809362</v>
      </c>
      <c r="H19">
        <v>1179407.6877869759</v>
      </c>
      <c r="I19" s="1">
        <v>4.1748247677780732</v>
      </c>
      <c r="J19" s="1">
        <v>3.7299999999999998E-3</v>
      </c>
      <c r="L19" s="1">
        <f t="shared" si="2"/>
        <v>1.0775978623670956</v>
      </c>
      <c r="M19">
        <f t="shared" si="3"/>
        <v>1.0814887472836374</v>
      </c>
      <c r="N19"/>
      <c r="O19"/>
      <c r="P19"/>
      <c r="Q19"/>
      <c r="R19"/>
      <c r="S19"/>
      <c r="T19"/>
      <c r="U19"/>
      <c r="V19"/>
      <c r="W19"/>
      <c r="X19"/>
      <c r="Y19"/>
      <c r="Z19"/>
      <c r="AA19"/>
      <c r="AB19"/>
      <c r="AC19"/>
      <c r="AD19"/>
      <c r="AE19"/>
      <c r="AF19"/>
      <c r="AG19"/>
      <c r="AH19"/>
      <c r="AI19"/>
      <c r="AJ19"/>
      <c r="AK19"/>
      <c r="AL19"/>
      <c r="AM19"/>
      <c r="AN19"/>
      <c r="AO19"/>
      <c r="AP19"/>
      <c r="AQ19"/>
    </row>
    <row r="20" spans="1:43" x14ac:dyDescent="0.25">
      <c r="A20" s="1" t="s">
        <v>260</v>
      </c>
      <c r="B20" s="1" t="s">
        <v>216</v>
      </c>
      <c r="C20" s="6">
        <v>21589.358245064981</v>
      </c>
      <c r="D20" s="11">
        <v>8457.0885484727442</v>
      </c>
      <c r="E20">
        <v>2.5528121316601062</v>
      </c>
      <c r="F20" s="1">
        <v>3.2399999999999998E-3</v>
      </c>
      <c r="G20" s="8">
        <v>21365.40959123506</v>
      </c>
      <c r="H20">
        <v>8964.2410416399671</v>
      </c>
      <c r="I20" s="1">
        <v>2.3834041824612022</v>
      </c>
      <c r="J20" s="1">
        <v>2.0709999999999999E-2</v>
      </c>
      <c r="L20" s="1">
        <f t="shared" si="2"/>
        <v>1.0104818329306353</v>
      </c>
      <c r="M20">
        <f t="shared" si="3"/>
        <v>0.9434249379494104</v>
      </c>
    </row>
    <row r="21" spans="1:43" s="1" customFormat="1" x14ac:dyDescent="0.25">
      <c r="A21" s="1" t="s">
        <v>260</v>
      </c>
      <c r="B21" s="1" t="s">
        <v>217</v>
      </c>
      <c r="C21" s="6">
        <v>8680.7382549901395</v>
      </c>
      <c r="D21" s="11">
        <v>4299.7101793690772</v>
      </c>
      <c r="E21">
        <v>2.0189124133626879</v>
      </c>
      <c r="F21" s="1">
        <v>3.6999999999999999E-4</v>
      </c>
      <c r="G21" s="8">
        <v>7916.6299075785209</v>
      </c>
      <c r="H21">
        <v>3971.7755365646444</v>
      </c>
      <c r="I21" s="1">
        <v>1.993221881422319</v>
      </c>
      <c r="J21" s="1">
        <v>1.4599999999999999E-3</v>
      </c>
      <c r="L21" s="1">
        <f t="shared" si="2"/>
        <v>1.096519397310735</v>
      </c>
      <c r="M21">
        <f t="shared" si="3"/>
        <v>1.0825662577820492</v>
      </c>
      <c r="N21"/>
      <c r="O21"/>
      <c r="P21"/>
      <c r="Q21"/>
      <c r="R21"/>
      <c r="S21"/>
      <c r="T21"/>
      <c r="U21"/>
      <c r="V21"/>
      <c r="W21"/>
      <c r="X21"/>
      <c r="Y21"/>
      <c r="Z21"/>
      <c r="AA21"/>
      <c r="AB21"/>
      <c r="AC21"/>
      <c r="AD21"/>
      <c r="AE21"/>
      <c r="AF21"/>
      <c r="AG21"/>
      <c r="AH21"/>
      <c r="AI21"/>
      <c r="AJ21"/>
      <c r="AK21"/>
      <c r="AL21"/>
      <c r="AM21"/>
      <c r="AN21"/>
      <c r="AO21"/>
      <c r="AP21"/>
      <c r="AQ21"/>
    </row>
    <row r="22" spans="1:43" s="1" customFormat="1" x14ac:dyDescent="0.25">
      <c r="A22" s="1" t="s">
        <v>260</v>
      </c>
      <c r="B22" s="1" t="s">
        <v>218</v>
      </c>
      <c r="C22" s="6">
        <v>66538.03942491654</v>
      </c>
      <c r="D22" s="11">
        <v>33434.555007259813</v>
      </c>
      <c r="E22">
        <v>1.9900979513700363</v>
      </c>
      <c r="F22" s="1">
        <v>1.6083942965346001E-2</v>
      </c>
      <c r="G22" s="8">
        <v>58394.769589608462</v>
      </c>
      <c r="H22">
        <v>32179.164764754609</v>
      </c>
      <c r="I22" s="1">
        <v>1.814676360200854</v>
      </c>
      <c r="J22" s="1">
        <v>5.7299999999999999E-3</v>
      </c>
      <c r="L22" s="1">
        <f t="shared" si="2"/>
        <v>1.1394520415533449</v>
      </c>
      <c r="M22">
        <f t="shared" si="3"/>
        <v>1.0390125179345928</v>
      </c>
      <c r="N22"/>
      <c r="O22"/>
      <c r="P22"/>
      <c r="Q22"/>
      <c r="R22"/>
      <c r="S22"/>
      <c r="T22"/>
      <c r="U22"/>
      <c r="V22"/>
      <c r="W22"/>
      <c r="X22"/>
      <c r="Y22"/>
      <c r="Z22"/>
      <c r="AA22"/>
      <c r="AB22"/>
      <c r="AC22"/>
      <c r="AD22"/>
      <c r="AE22"/>
      <c r="AF22"/>
      <c r="AG22"/>
      <c r="AH22"/>
      <c r="AI22"/>
      <c r="AJ22"/>
      <c r="AK22"/>
      <c r="AL22"/>
      <c r="AM22"/>
      <c r="AN22"/>
      <c r="AO22"/>
      <c r="AP22"/>
      <c r="AQ22"/>
    </row>
    <row r="23" spans="1:43" s="1" customFormat="1" x14ac:dyDescent="0.25">
      <c r="A23" s="1" t="s">
        <v>260</v>
      </c>
      <c r="B23" s="1" t="s">
        <v>150</v>
      </c>
      <c r="C23" s="6">
        <v>10181.254572684787</v>
      </c>
      <c r="D23" s="11">
        <v>7033.6767363910185</v>
      </c>
      <c r="E23">
        <v>1.4475010658378356</v>
      </c>
      <c r="F23" s="1">
        <v>6.6379999999999995E-2</v>
      </c>
      <c r="G23" s="8">
        <v>5047.8781907085176</v>
      </c>
      <c r="H23">
        <v>3044.2324754831279</v>
      </c>
      <c r="I23" s="1">
        <v>1.6581776297841397</v>
      </c>
      <c r="J23" s="1">
        <v>2.4910000000000002E-2</v>
      </c>
      <c r="L23" s="1">
        <f t="shared" si="2"/>
        <v>2.0169374513483955</v>
      </c>
      <c r="M23">
        <f t="shared" si="3"/>
        <v>2.3104926424105487</v>
      </c>
      <c r="N23"/>
      <c r="O23"/>
      <c r="P23"/>
      <c r="Q23"/>
      <c r="R23"/>
      <c r="S23"/>
      <c r="T23"/>
      <c r="U23"/>
      <c r="V23"/>
      <c r="W23"/>
      <c r="X23"/>
      <c r="Y23"/>
      <c r="Z23"/>
      <c r="AA23"/>
      <c r="AB23"/>
      <c r="AC23"/>
      <c r="AD23"/>
      <c r="AE23"/>
      <c r="AF23"/>
      <c r="AG23"/>
      <c r="AH23"/>
      <c r="AI23"/>
      <c r="AJ23"/>
      <c r="AK23"/>
      <c r="AL23"/>
      <c r="AM23"/>
      <c r="AN23"/>
      <c r="AO23"/>
      <c r="AP23"/>
      <c r="AQ23"/>
    </row>
    <row r="24" spans="1:43" s="1" customFormat="1" x14ac:dyDescent="0.25">
      <c r="A24" s="1" t="s">
        <v>261</v>
      </c>
      <c r="B24" s="1" t="s">
        <v>86</v>
      </c>
      <c r="C24" s="6">
        <v>61435.924344564854</v>
      </c>
      <c r="D24" s="11">
        <v>7177.7847249728948</v>
      </c>
      <c r="E24">
        <v>8.5591762219919261</v>
      </c>
      <c r="F24" s="1">
        <v>2.069E-2</v>
      </c>
      <c r="G24" s="8">
        <v>10265.67130857218</v>
      </c>
      <c r="H24">
        <v>1229.3626561328142</v>
      </c>
      <c r="I24" s="1">
        <v>8.3504011264379319</v>
      </c>
      <c r="J24" s="1">
        <v>1.6570000000000001E-2</v>
      </c>
      <c r="L24" s="1">
        <f t="shared" si="2"/>
        <v>5.9845988146205107</v>
      </c>
      <c r="M24">
        <f t="shared" si="3"/>
        <v>5.8386227116674698</v>
      </c>
      <c r="N24"/>
      <c r="O24"/>
      <c r="P24"/>
      <c r="Q24"/>
      <c r="R24"/>
      <c r="S24"/>
      <c r="T24"/>
      <c r="U24"/>
      <c r="V24"/>
      <c r="W24"/>
      <c r="X24"/>
      <c r="Y24"/>
      <c r="Z24"/>
      <c r="AA24"/>
      <c r="AB24"/>
      <c r="AC24"/>
      <c r="AD24"/>
      <c r="AE24"/>
      <c r="AF24"/>
      <c r="AG24"/>
      <c r="AH24"/>
      <c r="AI24"/>
      <c r="AJ24"/>
      <c r="AK24"/>
      <c r="AL24"/>
      <c r="AM24"/>
      <c r="AN24"/>
      <c r="AO24"/>
      <c r="AP24"/>
      <c r="AQ24"/>
    </row>
    <row r="25" spans="1:43" s="1" customFormat="1" x14ac:dyDescent="0.25">
      <c r="A25" s="1" t="s">
        <v>261</v>
      </c>
      <c r="B25" s="1" t="s">
        <v>30</v>
      </c>
      <c r="C25" s="6">
        <v>462890.01071682054</v>
      </c>
      <c r="D25" s="11">
        <v>74385.654104509158</v>
      </c>
      <c r="E25">
        <v>6.2228398242822038</v>
      </c>
      <c r="F25" s="1">
        <v>1.6070000000000001E-2</v>
      </c>
      <c r="G25" s="8">
        <v>445423.44666392636</v>
      </c>
      <c r="H25">
        <v>58733.123905949447</v>
      </c>
      <c r="I25" s="1">
        <v>7.5838541702156359</v>
      </c>
      <c r="J25" s="1">
        <v>2.7369999999999998E-2</v>
      </c>
      <c r="L25" s="1">
        <f t="shared" si="2"/>
        <v>1.0392133916247852</v>
      </c>
      <c r="M25">
        <f t="shared" si="3"/>
        <v>1.2665025995147887</v>
      </c>
      <c r="N25"/>
      <c r="O25"/>
      <c r="P25"/>
      <c r="Q25"/>
      <c r="R25"/>
      <c r="S25"/>
      <c r="T25"/>
      <c r="U25"/>
      <c r="V25"/>
      <c r="W25"/>
      <c r="X25"/>
      <c r="Y25"/>
      <c r="Z25"/>
      <c r="AA25"/>
      <c r="AB25"/>
      <c r="AC25"/>
      <c r="AD25"/>
      <c r="AE25"/>
      <c r="AF25"/>
      <c r="AG25"/>
      <c r="AH25"/>
      <c r="AI25"/>
      <c r="AJ25"/>
      <c r="AK25"/>
      <c r="AL25"/>
      <c r="AM25"/>
      <c r="AN25"/>
      <c r="AO25"/>
      <c r="AP25"/>
      <c r="AQ25"/>
    </row>
    <row r="26" spans="1:43" s="1" customFormat="1" x14ac:dyDescent="0.25">
      <c r="A26" s="1" t="s">
        <v>261</v>
      </c>
      <c r="B26" s="1" t="s">
        <v>219</v>
      </c>
      <c r="C26" s="6">
        <v>4811.5496374124368</v>
      </c>
      <c r="D26" s="11">
        <v>961.88267550537023</v>
      </c>
      <c r="E26">
        <v>5.0022209152321651</v>
      </c>
      <c r="F26" s="1">
        <v>8.8999999999999995E-4</v>
      </c>
      <c r="G26" s="8">
        <v>1126.0494285310911</v>
      </c>
      <c r="H26">
        <v>357.88332620952383</v>
      </c>
      <c r="I26" s="1">
        <v>3.1464148957636606</v>
      </c>
      <c r="J26" s="1">
        <v>3.9899999999999996E-3</v>
      </c>
      <c r="L26" s="1">
        <f t="shared" si="2"/>
        <v>4.2729470976145398</v>
      </c>
      <c r="M26">
        <f t="shared" si="3"/>
        <v>2.6876990489974188</v>
      </c>
      <c r="N26"/>
      <c r="O26"/>
      <c r="P26"/>
      <c r="Q26"/>
      <c r="R26"/>
      <c r="S26"/>
      <c r="T26"/>
      <c r="U26"/>
      <c r="V26"/>
      <c r="W26"/>
      <c r="X26"/>
      <c r="Y26"/>
      <c r="Z26"/>
      <c r="AA26"/>
      <c r="AB26"/>
      <c r="AC26"/>
      <c r="AD26"/>
      <c r="AE26"/>
      <c r="AF26"/>
      <c r="AG26"/>
      <c r="AH26"/>
      <c r="AI26"/>
      <c r="AJ26"/>
      <c r="AK26"/>
      <c r="AL26"/>
      <c r="AM26"/>
      <c r="AN26"/>
      <c r="AO26"/>
      <c r="AP26"/>
      <c r="AQ26"/>
    </row>
    <row r="27" spans="1:43" x14ac:dyDescent="0.25">
      <c r="A27" s="1" t="s">
        <v>261</v>
      </c>
      <c r="B27" s="1" t="s">
        <v>220</v>
      </c>
      <c r="C27" s="6">
        <v>21174.427562306828</v>
      </c>
      <c r="D27" s="11">
        <v>4687.6382642652452</v>
      </c>
      <c r="E27">
        <v>4.5170779758590802</v>
      </c>
      <c r="F27" s="1">
        <v>5.0000000000000002E-5</v>
      </c>
      <c r="G27" s="8">
        <v>22671.712226137191</v>
      </c>
      <c r="H27">
        <v>4368.5724211452834</v>
      </c>
      <c r="I27" s="1">
        <v>5.1897302002821046</v>
      </c>
      <c r="J27" s="1">
        <v>1.839E-2</v>
      </c>
      <c r="L27" s="1">
        <f t="shared" si="2"/>
        <v>0.93395802448020615</v>
      </c>
      <c r="M27">
        <f t="shared" si="3"/>
        <v>1.0730366381419205</v>
      </c>
    </row>
    <row r="28" spans="1:43" s="1" customFormat="1" x14ac:dyDescent="0.25">
      <c r="A28" s="1" t="s">
        <v>261</v>
      </c>
      <c r="B28" s="1" t="s">
        <v>96</v>
      </c>
      <c r="C28" s="6">
        <v>1929.8516060111915</v>
      </c>
      <c r="D28" s="11">
        <v>818.17916796942563</v>
      </c>
      <c r="E28">
        <v>2.3587151586867434</v>
      </c>
      <c r="F28" s="1">
        <v>5.1799999999999997E-3</v>
      </c>
      <c r="G28" s="8">
        <v>1608.0523688797025</v>
      </c>
      <c r="H28">
        <v>551.85406153480278</v>
      </c>
      <c r="I28" s="1">
        <v>2.9139087323330144</v>
      </c>
      <c r="J28" s="1">
        <v>5.5390000000000002E-2</v>
      </c>
      <c r="L28" s="1">
        <f t="shared" si="2"/>
        <v>1.2001173863234815</v>
      </c>
      <c r="M28">
        <f t="shared" si="3"/>
        <v>1.482600609468971</v>
      </c>
      <c r="N28"/>
      <c r="O28"/>
      <c r="P28"/>
      <c r="Q28"/>
      <c r="R28"/>
      <c r="S28"/>
      <c r="T28"/>
      <c r="U28"/>
      <c r="V28"/>
      <c r="W28"/>
      <c r="X28"/>
      <c r="Y28"/>
      <c r="Z28"/>
      <c r="AA28"/>
      <c r="AB28"/>
      <c r="AC28"/>
      <c r="AD28"/>
      <c r="AE28"/>
      <c r="AF28"/>
      <c r="AG28"/>
      <c r="AH28"/>
      <c r="AI28"/>
      <c r="AJ28"/>
      <c r="AK28"/>
      <c r="AL28"/>
      <c r="AM28"/>
      <c r="AN28"/>
      <c r="AO28"/>
      <c r="AP28"/>
      <c r="AQ28"/>
    </row>
    <row r="29" spans="1:43" s="1" customFormat="1" x14ac:dyDescent="0.25">
      <c r="A29" s="1" t="s">
        <v>261</v>
      </c>
      <c r="B29" s="1" t="s">
        <v>221</v>
      </c>
      <c r="C29" s="6">
        <v>6922160.7237774627</v>
      </c>
      <c r="D29" s="11">
        <v>4873044.296280914</v>
      </c>
      <c r="E29">
        <v>1.4205002669605169</v>
      </c>
      <c r="F29" s="1">
        <v>4.8700000000000002E-3</v>
      </c>
      <c r="G29" s="8">
        <v>4157753.3177926303</v>
      </c>
      <c r="H29">
        <v>3133133.3765541161</v>
      </c>
      <c r="I29" s="1">
        <v>1.3270272337928404</v>
      </c>
      <c r="J29" s="1">
        <v>2.1989999999999999E-2</v>
      </c>
      <c r="L29" s="1">
        <f t="shared" si="2"/>
        <v>1.6648800914077482</v>
      </c>
      <c r="M29">
        <f t="shared" si="3"/>
        <v>1.5553261577521438</v>
      </c>
      <c r="N29"/>
      <c r="O29"/>
      <c r="P29"/>
      <c r="Q29"/>
      <c r="R29"/>
      <c r="S29"/>
      <c r="T29"/>
      <c r="U29"/>
      <c r="V29"/>
      <c r="W29"/>
      <c r="X29"/>
      <c r="Y29"/>
      <c r="Z29"/>
      <c r="AA29"/>
      <c r="AB29"/>
      <c r="AC29"/>
      <c r="AD29"/>
      <c r="AE29"/>
      <c r="AF29"/>
      <c r="AG29"/>
      <c r="AH29"/>
      <c r="AI29"/>
      <c r="AJ29"/>
      <c r="AK29"/>
      <c r="AL29"/>
      <c r="AM29"/>
      <c r="AN29"/>
      <c r="AO29"/>
      <c r="AP29"/>
      <c r="AQ29"/>
    </row>
    <row r="30" spans="1:43" s="1" customFormat="1" x14ac:dyDescent="0.25">
      <c r="A30" s="1" t="s">
        <v>261</v>
      </c>
      <c r="B30" s="1" t="s">
        <v>222</v>
      </c>
      <c r="C30" s="6">
        <v>2091.9442282199889</v>
      </c>
      <c r="D30" s="11">
        <v>3079.362857690357</v>
      </c>
      <c r="E30">
        <v>0.67934320341482235</v>
      </c>
      <c r="F30" s="13">
        <v>1.3650000000000001E-2</v>
      </c>
      <c r="G30" s="8">
        <v>1179.2376886456027</v>
      </c>
      <c r="H30">
        <v>2077.2696092038873</v>
      </c>
      <c r="I30" s="1">
        <v>0.56768639151156941</v>
      </c>
      <c r="J30" s="1">
        <v>0.1278</v>
      </c>
      <c r="L30" s="1">
        <f t="shared" si="2"/>
        <v>1.7739801300131977</v>
      </c>
      <c r="M30">
        <f t="shared" si="3"/>
        <v>1.4824088524890717</v>
      </c>
      <c r="N30"/>
      <c r="O30"/>
      <c r="P30"/>
      <c r="Q30"/>
      <c r="R30"/>
      <c r="S30"/>
      <c r="T30"/>
      <c r="U30"/>
      <c r="V30"/>
      <c r="W30"/>
      <c r="X30"/>
      <c r="Y30"/>
      <c r="Z30"/>
      <c r="AA30"/>
      <c r="AB30"/>
      <c r="AC30"/>
      <c r="AD30"/>
      <c r="AE30"/>
      <c r="AF30"/>
      <c r="AG30"/>
      <c r="AH30"/>
      <c r="AI30"/>
      <c r="AJ30"/>
      <c r="AK30"/>
      <c r="AL30"/>
      <c r="AM30"/>
      <c r="AN30"/>
      <c r="AO30"/>
      <c r="AP30"/>
      <c r="AQ30"/>
    </row>
    <row r="31" spans="1:43" s="1" customFormat="1" x14ac:dyDescent="0.25">
      <c r="A31" s="1" t="s">
        <v>261</v>
      </c>
      <c r="B31" s="1" t="s">
        <v>251</v>
      </c>
      <c r="C31" s="6">
        <v>2214.7668851606354</v>
      </c>
      <c r="D31" s="11">
        <v>7739.9449578527638</v>
      </c>
      <c r="E31">
        <v>0.28614762730497012</v>
      </c>
      <c r="F31" s="1">
        <v>6.7299999999999999E-3</v>
      </c>
      <c r="G31" s="8">
        <v>2194.081040508549</v>
      </c>
      <c r="H31">
        <v>10108.43362754892</v>
      </c>
      <c r="I31" s="1">
        <v>0.21705450333362547</v>
      </c>
      <c r="J31" s="1">
        <v>1.0000000000000001E-5</v>
      </c>
      <c r="L31" s="1">
        <f t="shared" si="2"/>
        <v>1.0094280221514935</v>
      </c>
      <c r="M31">
        <f t="shared" si="3"/>
        <v>0.76569182160515759</v>
      </c>
      <c r="N31"/>
      <c r="O31"/>
      <c r="P31"/>
      <c r="Q31"/>
      <c r="R31"/>
      <c r="S31"/>
      <c r="T31"/>
      <c r="U31"/>
      <c r="V31"/>
      <c r="W31"/>
      <c r="X31"/>
      <c r="Y31"/>
      <c r="Z31"/>
      <c r="AA31"/>
      <c r="AB31"/>
      <c r="AC31"/>
      <c r="AD31"/>
      <c r="AE31"/>
      <c r="AF31"/>
      <c r="AG31"/>
      <c r="AH31"/>
      <c r="AI31"/>
      <c r="AJ31"/>
      <c r="AK31"/>
      <c r="AL31"/>
      <c r="AM31"/>
      <c r="AN31"/>
      <c r="AO31"/>
      <c r="AP31"/>
      <c r="AQ31"/>
    </row>
    <row r="32" spans="1:43" s="1" customFormat="1" x14ac:dyDescent="0.25">
      <c r="A32" s="1" t="s">
        <v>261</v>
      </c>
      <c r="B32" s="1" t="s">
        <v>45</v>
      </c>
      <c r="C32" s="6">
        <v>2254066.1780780503</v>
      </c>
      <c r="D32" s="11">
        <v>8606600.9469225556</v>
      </c>
      <c r="E32">
        <v>0.26189969675357516</v>
      </c>
      <c r="F32" s="13">
        <v>6.9999999999999994E-5</v>
      </c>
      <c r="G32" s="8">
        <v>8254968.058036129</v>
      </c>
      <c r="H32">
        <v>9372008.6715369225</v>
      </c>
      <c r="I32" s="1">
        <v>0.88081097098285022</v>
      </c>
      <c r="J32" s="1">
        <v>0.33835999999999999</v>
      </c>
      <c r="L32" s="1">
        <f t="shared" si="2"/>
        <v>0.27305571169154791</v>
      </c>
      <c r="M32">
        <f t="shared" si="3"/>
        <v>0.9183304506600668</v>
      </c>
      <c r="N32"/>
      <c r="O32"/>
      <c r="P32"/>
      <c r="Q32"/>
      <c r="R32"/>
      <c r="S32"/>
      <c r="T32"/>
      <c r="U32"/>
      <c r="V32"/>
      <c r="W32"/>
      <c r="X32"/>
      <c r="Y32"/>
      <c r="Z32"/>
      <c r="AA32"/>
      <c r="AB32"/>
      <c r="AC32"/>
      <c r="AD32"/>
      <c r="AE32"/>
      <c r="AF32"/>
      <c r="AG32"/>
      <c r="AH32"/>
      <c r="AI32"/>
      <c r="AJ32"/>
      <c r="AK32"/>
      <c r="AL32"/>
      <c r="AM32"/>
      <c r="AN32"/>
      <c r="AO32"/>
      <c r="AP32"/>
      <c r="AQ32"/>
    </row>
    <row r="33" spans="1:43" s="1" customFormat="1" x14ac:dyDescent="0.25">
      <c r="A33" s="1" t="s">
        <v>261</v>
      </c>
      <c r="B33" s="1" t="s">
        <v>255</v>
      </c>
      <c r="C33" s="6">
        <v>15564.043371550899</v>
      </c>
      <c r="D33" s="11">
        <v>76003.562380492818</v>
      </c>
      <c r="E33">
        <v>0.20478044560113393</v>
      </c>
      <c r="F33" s="13">
        <v>0</v>
      </c>
      <c r="G33" s="8">
        <v>29306.756297612774</v>
      </c>
      <c r="H33">
        <v>59815.643872186374</v>
      </c>
      <c r="I33" s="1">
        <v>0.48995136389796679</v>
      </c>
      <c r="J33" s="1">
        <v>6.8000000000000005E-4</v>
      </c>
      <c r="L33" s="1">
        <f t="shared" si="2"/>
        <v>0.53107355906251186</v>
      </c>
      <c r="M33">
        <f t="shared" si="3"/>
        <v>1.2706301806747524</v>
      </c>
      <c r="N33"/>
      <c r="O33"/>
      <c r="P33"/>
      <c r="Q33"/>
      <c r="R33"/>
      <c r="S33"/>
      <c r="T33"/>
      <c r="U33"/>
      <c r="V33"/>
      <c r="W33"/>
      <c r="X33"/>
      <c r="Y33"/>
      <c r="Z33"/>
      <c r="AA33"/>
      <c r="AB33"/>
      <c r="AC33"/>
      <c r="AD33"/>
      <c r="AE33"/>
      <c r="AF33"/>
      <c r="AG33"/>
      <c r="AH33"/>
      <c r="AI33"/>
      <c r="AJ33"/>
      <c r="AK33"/>
      <c r="AL33"/>
      <c r="AM33"/>
      <c r="AN33"/>
      <c r="AO33"/>
      <c r="AP33"/>
      <c r="AQ33"/>
    </row>
    <row r="34" spans="1:43" s="1" customFormat="1" x14ac:dyDescent="0.25">
      <c r="A34" s="1" t="s">
        <v>261</v>
      </c>
      <c r="B34" s="1" t="s">
        <v>32</v>
      </c>
      <c r="C34" s="6">
        <v>1178.0628239958514</v>
      </c>
      <c r="D34" s="11">
        <v>7930.3606824531207</v>
      </c>
      <c r="E34">
        <v>0.14855097657821006</v>
      </c>
      <c r="F34" s="1">
        <v>1.0000000000000001E-5</v>
      </c>
      <c r="G34" s="8">
        <v>1104.5280098421504</v>
      </c>
      <c r="H34">
        <v>7476.8075783280101</v>
      </c>
      <c r="I34" s="1">
        <v>0.14772722158099844</v>
      </c>
      <c r="J34" s="1">
        <v>6.9999999999999994E-5</v>
      </c>
      <c r="L34" s="1">
        <f t="shared" si="2"/>
        <v>1.0665757803319176</v>
      </c>
      <c r="M34">
        <f t="shared" si="3"/>
        <v>1.0606613316410285</v>
      </c>
      <c r="N34"/>
      <c r="O34"/>
      <c r="P34"/>
      <c r="Q34"/>
      <c r="R34"/>
      <c r="S34"/>
      <c r="T34"/>
      <c r="U34"/>
      <c r="V34"/>
      <c r="W34"/>
      <c r="X34"/>
      <c r="Y34"/>
      <c r="Z34"/>
      <c r="AA34"/>
      <c r="AB34"/>
      <c r="AC34"/>
      <c r="AD34"/>
      <c r="AE34"/>
      <c r="AF34"/>
      <c r="AG34"/>
      <c r="AH34"/>
      <c r="AI34"/>
      <c r="AJ34"/>
      <c r="AK34"/>
      <c r="AL34"/>
      <c r="AM34"/>
      <c r="AN34"/>
      <c r="AO34"/>
      <c r="AP34"/>
      <c r="AQ34"/>
    </row>
    <row r="35" spans="1:43" x14ac:dyDescent="0.25">
      <c r="A35" s="1" t="s">
        <v>262</v>
      </c>
      <c r="B35" s="1" t="s">
        <v>206</v>
      </c>
      <c r="C35" s="6">
        <v>4892128.22572356</v>
      </c>
      <c r="D35" s="11">
        <v>193036.01558052222</v>
      </c>
      <c r="E35">
        <v>25.343085387518677</v>
      </c>
      <c r="F35" s="1">
        <v>9.0000000000000006E-5</v>
      </c>
      <c r="G35" s="8">
        <v>4822587.5878718328</v>
      </c>
      <c r="H35">
        <v>94509.110374542841</v>
      </c>
      <c r="I35" s="1">
        <v>51.027753501855564</v>
      </c>
      <c r="J35" s="1">
        <v>0</v>
      </c>
      <c r="L35" s="1">
        <f t="shared" si="2"/>
        <v>1.0144197770563281</v>
      </c>
      <c r="M35">
        <f t="shared" si="3"/>
        <v>2.0425122489833401</v>
      </c>
    </row>
    <row r="36" spans="1:43" s="1" customFormat="1" x14ac:dyDescent="0.25">
      <c r="A36" s="1" t="s">
        <v>262</v>
      </c>
      <c r="B36" s="1" t="s">
        <v>207</v>
      </c>
      <c r="C36" s="6">
        <v>7833872.3832952445</v>
      </c>
      <c r="D36" s="11">
        <v>1389842.8379917997</v>
      </c>
      <c r="E36">
        <v>5.6365167119287376</v>
      </c>
      <c r="F36" s="1">
        <v>6.8999999999999997E-4</v>
      </c>
      <c r="G36" s="8">
        <v>7696566.1110093873</v>
      </c>
      <c r="H36">
        <v>729628.29101926787</v>
      </c>
      <c r="I36" s="1">
        <v>10.548612500013569</v>
      </c>
      <c r="J36" s="1">
        <v>1.213E-2</v>
      </c>
      <c r="L36" s="1">
        <f t="shared" si="2"/>
        <v>1.0178399393061082</v>
      </c>
      <c r="M36">
        <f t="shared" si="3"/>
        <v>1.9048642371723727</v>
      </c>
      <c r="N36"/>
      <c r="O36"/>
      <c r="P36"/>
      <c r="Q36"/>
      <c r="R36"/>
      <c r="S36"/>
      <c r="T36"/>
      <c r="U36"/>
      <c r="V36"/>
      <c r="W36"/>
      <c r="X36"/>
      <c r="Y36"/>
      <c r="Z36"/>
      <c r="AA36"/>
      <c r="AB36"/>
      <c r="AC36"/>
      <c r="AD36"/>
      <c r="AE36"/>
      <c r="AF36"/>
      <c r="AG36"/>
      <c r="AH36"/>
      <c r="AI36"/>
      <c r="AJ36"/>
      <c r="AK36"/>
      <c r="AL36"/>
      <c r="AM36"/>
      <c r="AN36"/>
      <c r="AO36"/>
      <c r="AP36"/>
      <c r="AQ36"/>
    </row>
    <row r="37" spans="1:43" s="1" customFormat="1" x14ac:dyDescent="0.25">
      <c r="A37" s="1" t="s">
        <v>262</v>
      </c>
      <c r="B37" s="1" t="s">
        <v>208</v>
      </c>
      <c r="C37" s="6">
        <v>485222.56547301565</v>
      </c>
      <c r="D37" s="11">
        <v>119030.29741269698</v>
      </c>
      <c r="E37">
        <v>4.0764626823595327</v>
      </c>
      <c r="F37" s="13">
        <v>8.0000000000000007E-5</v>
      </c>
      <c r="G37" s="8">
        <v>500346.61368835706</v>
      </c>
      <c r="H37">
        <v>141508.45988400833</v>
      </c>
      <c r="I37" s="1">
        <v>3.5358070754107649</v>
      </c>
      <c r="J37" s="1">
        <v>5.1619999999999999E-2</v>
      </c>
      <c r="L37" s="1">
        <f t="shared" si="2"/>
        <v>0.96977285785177414</v>
      </c>
      <c r="M37">
        <f t="shared" si="3"/>
        <v>0.84115322511646118</v>
      </c>
      <c r="N37"/>
      <c r="O37"/>
      <c r="P37"/>
      <c r="Q37"/>
      <c r="R37"/>
      <c r="S37"/>
      <c r="T37"/>
      <c r="U37"/>
      <c r="V37"/>
      <c r="W37"/>
      <c r="X37"/>
      <c r="Y37"/>
      <c r="Z37"/>
      <c r="AA37"/>
      <c r="AB37"/>
      <c r="AC37"/>
      <c r="AD37"/>
      <c r="AE37"/>
      <c r="AF37"/>
      <c r="AG37"/>
      <c r="AH37"/>
      <c r="AI37"/>
      <c r="AJ37"/>
      <c r="AK37"/>
      <c r="AL37"/>
      <c r="AM37"/>
      <c r="AN37"/>
      <c r="AO37"/>
      <c r="AP37"/>
      <c r="AQ37"/>
    </row>
    <row r="38" spans="1:43" x14ac:dyDescent="0.25">
      <c r="A38" s="1" t="s">
        <v>262</v>
      </c>
      <c r="B38" s="1" t="s">
        <v>224</v>
      </c>
      <c r="C38" s="6">
        <v>28423.896903729979</v>
      </c>
      <c r="D38" s="11">
        <v>10346.757303304934</v>
      </c>
      <c r="E38">
        <v>2.7471309194283404</v>
      </c>
      <c r="F38" s="1">
        <v>1.5779999999999999E-2</v>
      </c>
      <c r="G38" s="8">
        <v>20167.158159515762</v>
      </c>
      <c r="H38">
        <v>9155.6359522462881</v>
      </c>
      <c r="I38" s="1">
        <v>2.2027042430152384</v>
      </c>
      <c r="J38" s="1">
        <v>1.9789999999999999E-2</v>
      </c>
      <c r="L38" s="1">
        <f t="shared" si="2"/>
        <v>1.4094150836179327</v>
      </c>
      <c r="M38">
        <f t="shared" si="3"/>
        <v>1.1300970634122265</v>
      </c>
    </row>
  </sheetData>
  <conditionalFormatting sqref="J2:J38 F2:F38">
    <cfRule type="cellIs" dxfId="0" priority="2" operator="lessThan">
      <formula>0.05</formula>
    </cfRule>
  </conditionalFormatting>
  <conditionalFormatting sqref="L2:M38">
    <cfRule type="dataBar" priority="16">
      <dataBar>
        <cfvo type="min"/>
        <cfvo type="max"/>
        <color rgb="FF638EC6"/>
      </dataBar>
      <extLst>
        <ext xmlns:x14="http://schemas.microsoft.com/office/spreadsheetml/2009/9/main" uri="{B025F937-C7B1-47D3-B67F-A62EFF666E3E}">
          <x14:id>{756EBCCC-C028-40FA-9BFC-ABF893CE01E5}</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756EBCCC-C028-40FA-9BFC-ABF893CE01E5}">
            <x14:dataBar minLength="0" maxLength="100" border="1" negativeBarBorderColorSameAsPositive="0">
              <x14:cfvo type="autoMin"/>
              <x14:cfvo type="autoMax"/>
              <x14:borderColor rgb="FF638EC6"/>
              <x14:negativeFillColor rgb="FFFF0000"/>
              <x14:negativeBorderColor rgb="FFFF0000"/>
              <x14:axisColor rgb="FF000000"/>
            </x14:dataBar>
          </x14:cfRule>
          <xm:sqref>L2:M38</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bout</vt:lpstr>
      <vt:lpstr>Metabolites</vt:lpstr>
      <vt:lpstr>Summary (p &lt; 0.05)</vt:lpstr>
    </vt:vector>
  </TitlesOfParts>
  <Company>CSIRO</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kada, Shoko (L&amp;W, Black Mountain)</dc:creator>
  <cp:lastModifiedBy>Mitchell, Madeline (A&amp;F, Black Mountain)</cp:lastModifiedBy>
  <dcterms:created xsi:type="dcterms:W3CDTF">2017-11-02T05:56:03Z</dcterms:created>
  <dcterms:modified xsi:type="dcterms:W3CDTF">2018-05-31T00:34:17Z</dcterms:modified>
</cp:coreProperties>
</file>